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ofleicester-my.sharepoint.com/personal/ac932_leicester_ac_uk/Documents/Cilia Nanomechanics Paper 2025/NatNeuroscience/SOURCE_DATA_EXTENDED_DATA_FIG_2/"/>
    </mc:Choice>
  </mc:AlternateContent>
  <xr:revisionPtr revIDLastSave="372" documentId="8_{1F4A4403-2E83-42B0-9192-71A4BEF09186}" xr6:coauthVersionLast="47" xr6:coauthVersionMax="47" xr10:uidLastSave="{B58F574C-E314-4528-808F-7C7A4804DDEA}"/>
  <bookViews>
    <workbookView xWindow="-108" yWindow="-108" windowWidth="23256" windowHeight="12456" activeTab="3" xr2:uid="{B238BC08-EBB5-49CD-AC57-98E662B23979}"/>
  </bookViews>
  <sheets>
    <sheet name="Fig a-c" sheetId="1" r:id="rId1"/>
    <sheet name="Fig d" sheetId="2" r:id="rId2"/>
    <sheet name="Fig e" sheetId="3" r:id="rId3"/>
    <sheet name="Fig f" sheetId="4" r:id="rId4"/>
    <sheet name="Fig g" sheetId="5" r:id="rId5"/>
    <sheet name="Fig h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1" i="1" l="1"/>
  <c r="B30" i="1"/>
</calcChain>
</file>

<file path=xl/sharedStrings.xml><?xml version="1.0" encoding="utf-8"?>
<sst xmlns="http://schemas.openxmlformats.org/spreadsheetml/2006/main" count="85" uniqueCount="40">
  <si>
    <t>Relative distance between the ganglion and the styliform body</t>
  </si>
  <si>
    <t>Distance along the ganglion (nm)</t>
  </si>
  <si>
    <t>mean</t>
  </si>
  <si>
    <t>std</t>
  </si>
  <si>
    <t>SD</t>
  </si>
  <si>
    <t>Mean</t>
  </si>
  <si>
    <t xml:space="preserve">nCell </t>
  </si>
  <si>
    <t>Near (Locust)</t>
  </si>
  <si>
    <t>R:\Locust\ac932\Muller's organ confocal images from Georgina's and Daisy's datasets\Cell count data\Other MO images for dendrite tracing and cilia plotting\Daisy\Day 24 01.04.21\Locust_1F_Control_Mullersorgan.oif.files</t>
  </si>
  <si>
    <t>R:\Locust\ac932\Muller's organ confocal images from Georgina's and Daisy's datasets\Cell count data\Other MO images for dendrite tracing and cilia plotting\Daisy\Day 18 blinded 25.02.21\Locust_9F_16.02_Mullersorgan.oif.files</t>
  </si>
  <si>
    <t>R:\Locust\ac932\Muller's organ confocal images from Georgina's and Daisy's datasets\Cell count data\Other MO images for dendrite tracing and cilia plotting\Daisy\Day 18 blinded 25.02.21\Locust_7M_09.02_Mullersorgan.oif.files</t>
  </si>
  <si>
    <t>R:\Locust\ac932\Muller's organ confocal images from Georgina's and Daisy's datasets\Cell count data\Other MO images for dendrite tracing and cilia plotting\Daisy\Day 18 blinded 25.02.21\Locust_4F_16.02_Mullersorgan.oif.files</t>
  </si>
  <si>
    <t>R:\Locust\ac932\Muller's organ confocal images from Georgina's and Daisy's datasets\Cell count data\Other MO images for dendrite tracing and cilia plotting\Daisy\Day 18 blinded 04.01.21\Locust_6M_Mullersorgan.oif.files</t>
  </si>
  <si>
    <t>R:\Locust\ac932\Muller's organ confocal images from Georgina's and Daisy's datasets\Cell count data\Other MO images for dendrite tracing and cilia plotting\Daisy\Day 0 01.04.21\Locust_2M_0_Mullersorgan.oif.files</t>
  </si>
  <si>
    <t>R:\Locust\ac932\Muller's organ confocal images from Georgina's and Daisy's datasets\Cell count data\Other MO images for dendrite tracing and cilia plotting\Daisy\Day 0 blinded 28.01.21\Loust_9_Mullersorgan.oif.files</t>
  </si>
  <si>
    <t>R:\Locust\ac932\Muller's organ confocal images from Georgina's and Daisy's datasets\Cell count data\Other MO images for dendrite tracing and cilia plotting\Daisy\Day 0 blinded 28.01.21\Locust_8_Mullersorgan.oif.files</t>
  </si>
  <si>
    <t>R:\Locust\ac932\Muller's organ confocal images from Georgina's and Daisy's datasets\Cell count data\Other MO images for dendrite tracing and cilia plotting\Daisy\Day 6 blinded 02.03.21\Locust_12M_Mullersorgan.oif.files</t>
  </si>
  <si>
    <t>R:\Locust\ac932\Muller's organ confocal images from Georgina's and Daisy's datasets\Cell count data\Other MO images for dendrite tracing and cilia plotting\Daisy\Day 6 blinded 02.03.21\Locust_5F_Mullersorgan.oif.files</t>
  </si>
  <si>
    <t>R:\Locust\ac932\Muller's organ confocal images from Georgina's and Daisy's datasets\Cell count data\Other MO images for dendrite tracing and cilia plotting\Daisy\Day 6 blinded 02.03.21\Locust_1F_Mullersorgan.oif.files</t>
  </si>
  <si>
    <t>R:\Locust\ac932\Muller's organ confocal images from Georgina's and Daisy's datasets\Cell count data\Other MO images for dendrite tracing and cilia plotting\Daisy\Day 6 blinded 26.01.21\Locust_2F_Mullersorgan.oif.files</t>
  </si>
  <si>
    <t>R:\Locust\ac932\Muller's organ confocal images from Georgina's and Daisy's datasets\Cell count data\Other MO images for dendrite tracing and cilia plotting\Daisy\Day 12 11.02.21\Locust_6F_Deafened_Nerve.oif.files</t>
  </si>
  <si>
    <t>R:\Locust\ac932\Muller's organ confocal images from Georgina's and Daisy's datasets\Cell count data\Other MO images for dendrite tracing and cilia plotting\Daisy\Day 12 23.03.21\Locust_12F_12_Mullersorgan.oif.files</t>
  </si>
  <si>
    <t>R:\Locust\ac932\Muller's organ confocal images from Georgina's and Daisy's datasets\Cell count data\Other MO images for dendrite tracing and cilia plotting\Daisy\Day 12 23.03.21\Locust_9F_12_Mullersorgan.oif.files</t>
  </si>
  <si>
    <t>R:\Locust\ac932\Muller's organ confocal images from Georgina's and Daisy's datasets\Cell count data\Other MO images for dendrite tracing and cilia plotting\Daisy\Day 12 23.03.21\Locust_8F_12_Mullersorgan.oif.files</t>
  </si>
  <si>
    <t>Example Fig. 1d</t>
  </si>
  <si>
    <t>R:\Locust\ac932\Muller's organ confocal images from Georgina's and Daisy's datasets\Cell count data\Other MO images for dendrite tracing and cilia plotting\Daisy\Day 12 23.03.21\Locust_1F_Deaf_Mullersorgan.oif.files</t>
  </si>
  <si>
    <t>R:\Locust\ac932\Muller's organ confocal images from Georgina's and Daisy's datasets\Cell count data\Other MO images for dendrite tracing and cilia plotting\Daisy\Day 12 23.03.21\Locust_1M_12_Mullersorgan.oif.files</t>
  </si>
  <si>
    <t>R:\Locust\ac932\Muller's organ confocal images from Georgina's and Daisy's datasets\Cell count data\Other MO images for dendrite tracing and cilia plotting\Daisy\Day 12 23.03.21\Locust_4F_12_Mullersorgan.oif.files</t>
  </si>
  <si>
    <t>Remark</t>
  </si>
  <si>
    <t>Distance (um)</t>
  </si>
  <si>
    <t>File location</t>
  </si>
  <si>
    <t>Distance from dendrite dilations to the base of the scolopidia</t>
  </si>
  <si>
    <t>Locust</t>
  </si>
  <si>
    <t>Neuron</t>
  </si>
  <si>
    <t>Relative distance from the ganglion to styliform body</t>
  </si>
  <si>
    <t>Freq Bin Centre (kHz)</t>
  </si>
  <si>
    <t>Amplitude (dB re 1nm)</t>
  </si>
  <si>
    <t>Phase (cycle)</t>
  </si>
  <si>
    <t>Amplitude (dB re 1 nm)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4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85">
    <xf numFmtId="0" fontId="0" fillId="0" borderId="0" xfId="0"/>
    <xf numFmtId="0" fontId="0" fillId="0" borderId="0" xfId="0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1" fillId="0" borderId="3" xfId="0" applyFon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2" xfId="0" applyBorder="1"/>
    <xf numFmtId="0" fontId="1" fillId="0" borderId="8" xfId="0" applyFon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0" borderId="4" xfId="0" applyBorder="1"/>
    <xf numFmtId="0" fontId="0" fillId="0" borderId="11" xfId="0" applyBorder="1"/>
    <xf numFmtId="0" fontId="0" fillId="0" borderId="12" xfId="0" applyBorder="1"/>
    <xf numFmtId="0" fontId="1" fillId="0" borderId="11" xfId="0" applyFont="1" applyBorder="1" applyAlignment="1">
      <alignment horizontal="center"/>
    </xf>
    <xf numFmtId="0" fontId="1" fillId="0" borderId="13" xfId="0" applyFont="1" applyBorder="1" applyAlignment="1">
      <alignment horizontal="center" wrapText="1"/>
    </xf>
    <xf numFmtId="0" fontId="1" fillId="0" borderId="13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20" xfId="0" applyFont="1" applyBorder="1"/>
    <xf numFmtId="0" fontId="1" fillId="0" borderId="22" xfId="0" applyFont="1" applyBorder="1"/>
    <xf numFmtId="0" fontId="0" fillId="0" borderId="23" xfId="0" applyBorder="1"/>
    <xf numFmtId="0" fontId="1" fillId="0" borderId="26" xfId="0" applyFont="1" applyBorder="1" applyAlignment="1">
      <alignment horizontal="center" wrapText="1"/>
    </xf>
    <xf numFmtId="0" fontId="1" fillId="0" borderId="27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2" fontId="0" fillId="0" borderId="7" xfId="0" applyNumberFormat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24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center" wrapText="1"/>
    </xf>
    <xf numFmtId="0" fontId="1" fillId="0" borderId="0" xfId="0" applyFont="1" applyBorder="1" applyAlignment="1">
      <alignment horizontal="center" vertical="center"/>
    </xf>
    <xf numFmtId="2" fontId="0" fillId="0" borderId="0" xfId="0" applyNumberFormat="1" applyBorder="1" applyAlignment="1">
      <alignment horizontal="center"/>
    </xf>
    <xf numFmtId="0" fontId="1" fillId="0" borderId="0" xfId="0" applyFont="1" applyBorder="1" applyAlignment="1"/>
    <xf numFmtId="0" fontId="1" fillId="0" borderId="29" xfId="0" applyFont="1" applyBorder="1" applyAlignment="1">
      <alignment horizontal="center" wrapText="1"/>
    </xf>
    <xf numFmtId="0" fontId="1" fillId="0" borderId="30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0" fillId="0" borderId="32" xfId="0" applyBorder="1"/>
    <xf numFmtId="0" fontId="1" fillId="0" borderId="33" xfId="0" applyFont="1" applyBorder="1" applyAlignment="1">
      <alignment horizontal="center" vertical="center"/>
    </xf>
    <xf numFmtId="0" fontId="1" fillId="0" borderId="34" xfId="0" applyFont="1" applyBorder="1" applyAlignment="1">
      <alignment horizontal="center" vertical="center"/>
    </xf>
    <xf numFmtId="0" fontId="1" fillId="0" borderId="35" xfId="0" applyFont="1" applyBorder="1" applyAlignment="1">
      <alignment horizontal="center" wrapText="1"/>
    </xf>
    <xf numFmtId="0" fontId="1" fillId="0" borderId="36" xfId="0" applyFont="1" applyBorder="1" applyAlignment="1">
      <alignment horizontal="center" vertical="center"/>
    </xf>
    <xf numFmtId="0" fontId="1" fillId="0" borderId="37" xfId="0" applyFont="1" applyBorder="1" applyAlignment="1">
      <alignment horizontal="center" vertical="center"/>
    </xf>
    <xf numFmtId="0" fontId="1" fillId="0" borderId="38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wrapText="1"/>
    </xf>
    <xf numFmtId="2" fontId="0" fillId="0" borderId="39" xfId="0" applyNumberFormat="1" applyBorder="1" applyAlignment="1">
      <alignment horizontal="center"/>
    </xf>
    <xf numFmtId="2" fontId="0" fillId="0" borderId="40" xfId="0" applyNumberFormat="1" applyBorder="1" applyAlignment="1">
      <alignment horizontal="center"/>
    </xf>
    <xf numFmtId="0" fontId="0" fillId="0" borderId="0" xfId="0" applyFill="1" applyBorder="1"/>
    <xf numFmtId="2" fontId="0" fillId="0" borderId="0" xfId="0" applyNumberFormat="1" applyFont="1" applyFill="1" applyBorder="1" applyAlignment="1">
      <alignment horizontal="right"/>
    </xf>
    <xf numFmtId="2" fontId="0" fillId="0" borderId="5" xfId="0" applyNumberFormat="1" applyFont="1" applyFill="1" applyBorder="1" applyAlignment="1">
      <alignment horizontal="right"/>
    </xf>
    <xf numFmtId="2" fontId="0" fillId="0" borderId="0" xfId="0" applyNumberFormat="1" applyFont="1" applyFill="1" applyBorder="1" applyAlignment="1">
      <alignment horizontal="right" vertical="center"/>
    </xf>
    <xf numFmtId="2" fontId="0" fillId="0" borderId="5" xfId="0" applyNumberFormat="1" applyFont="1" applyFill="1" applyBorder="1" applyAlignment="1">
      <alignment horizontal="right" vertical="center"/>
    </xf>
    <xf numFmtId="2" fontId="0" fillId="0" borderId="39" xfId="0" applyNumberFormat="1" applyFill="1" applyBorder="1" applyAlignment="1">
      <alignment horizontal="right"/>
    </xf>
    <xf numFmtId="2" fontId="0" fillId="0" borderId="40" xfId="0" applyNumberFormat="1" applyFill="1" applyBorder="1" applyAlignment="1">
      <alignment horizontal="right"/>
    </xf>
    <xf numFmtId="2" fontId="0" fillId="0" borderId="0" xfId="0" applyNumberFormat="1" applyFill="1" applyBorder="1" applyAlignment="1">
      <alignment horizontal="right"/>
    </xf>
    <xf numFmtId="2" fontId="0" fillId="0" borderId="5" xfId="0" applyNumberFormat="1" applyFill="1" applyBorder="1" applyAlignment="1">
      <alignment horizontal="right"/>
    </xf>
    <xf numFmtId="2" fontId="0" fillId="0" borderId="7" xfId="0" applyNumberFormat="1" applyFill="1" applyBorder="1" applyAlignment="1">
      <alignment horizontal="right"/>
    </xf>
    <xf numFmtId="2" fontId="0" fillId="0" borderId="3" xfId="0" applyNumberFormat="1" applyFill="1" applyBorder="1" applyAlignment="1">
      <alignment horizontal="right"/>
    </xf>
    <xf numFmtId="2" fontId="0" fillId="0" borderId="39" xfId="0" applyNumberFormat="1" applyFont="1" applyFill="1" applyBorder="1" applyAlignment="1">
      <alignment horizontal="right"/>
    </xf>
    <xf numFmtId="2" fontId="0" fillId="0" borderId="40" xfId="0" applyNumberFormat="1" applyFont="1" applyFill="1" applyBorder="1" applyAlignment="1">
      <alignment horizontal="right"/>
    </xf>
    <xf numFmtId="2" fontId="0" fillId="0" borderId="7" xfId="0" applyNumberFormat="1" applyFont="1" applyFill="1" applyBorder="1" applyAlignment="1">
      <alignment horizontal="right"/>
    </xf>
    <xf numFmtId="2" fontId="0" fillId="0" borderId="3" xfId="0" applyNumberFormat="1" applyFont="1" applyFill="1" applyBorder="1" applyAlignment="1">
      <alignment horizontal="right"/>
    </xf>
    <xf numFmtId="2" fontId="0" fillId="0" borderId="20" xfId="0" applyNumberFormat="1" applyFill="1" applyBorder="1"/>
    <xf numFmtId="2" fontId="0" fillId="0" borderId="21" xfId="0" applyNumberFormat="1" applyFill="1" applyBorder="1"/>
    <xf numFmtId="2" fontId="0" fillId="0" borderId="22" xfId="0" applyNumberFormat="1" applyFill="1" applyBorder="1"/>
    <xf numFmtId="0" fontId="0" fillId="0" borderId="0" xfId="0" applyFill="1"/>
    <xf numFmtId="2" fontId="0" fillId="0" borderId="20" xfId="0" applyNumberFormat="1" applyFill="1" applyBorder="1" applyAlignment="1">
      <alignment horizontal="center"/>
    </xf>
    <xf numFmtId="2" fontId="0" fillId="0" borderId="39" xfId="0" applyNumberFormat="1" applyFill="1" applyBorder="1" applyAlignment="1">
      <alignment horizontal="center"/>
    </xf>
    <xf numFmtId="2" fontId="0" fillId="0" borderId="40" xfId="0" applyNumberFormat="1" applyFill="1" applyBorder="1" applyAlignment="1">
      <alignment horizontal="center"/>
    </xf>
    <xf numFmtId="2" fontId="0" fillId="0" borderId="21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2" fontId="0" fillId="0" borderId="22" xfId="0" applyNumberFormat="1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3.4405730533683287E-2"/>
                  <c:y val="0.1522743511227763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a-c'!$A$2:$A$29</c:f>
              <c:numCache>
                <c:formatCode>0.00</c:formatCode>
                <c:ptCount val="28"/>
                <c:pt idx="0">
                  <c:v>32.2569910782954</c:v>
                </c:pt>
                <c:pt idx="1">
                  <c:v>41.948762001205999</c:v>
                </c:pt>
                <c:pt idx="2">
                  <c:v>69.099485741194201</c:v>
                </c:pt>
                <c:pt idx="3">
                  <c:v>74.834104724219202</c:v>
                </c:pt>
                <c:pt idx="4">
                  <c:v>76.161616353303202</c:v>
                </c:pt>
                <c:pt idx="5">
                  <c:v>76.202911820819295</c:v>
                </c:pt>
                <c:pt idx="6">
                  <c:v>81.774496298090796</c:v>
                </c:pt>
                <c:pt idx="7">
                  <c:v>86.477994987550602</c:v>
                </c:pt>
                <c:pt idx="8">
                  <c:v>90.841659509664595</c:v>
                </c:pt>
                <c:pt idx="9">
                  <c:v>92.143788191382001</c:v>
                </c:pt>
                <c:pt idx="10">
                  <c:v>96.847286880841807</c:v>
                </c:pt>
                <c:pt idx="11">
                  <c:v>97.809581395213598</c:v>
                </c:pt>
                <c:pt idx="12">
                  <c:v>102.41887135811299</c:v>
                </c:pt>
                <c:pt idx="13">
                  <c:v>109.14116780287701</c:v>
                </c:pt>
                <c:pt idx="14">
                  <c:v>111.297617116567</c:v>
                </c:pt>
                <c:pt idx="15">
                  <c:v>111.82586873703301</c:v>
                </c:pt>
                <c:pt idx="16">
                  <c:v>116.569589211853</c:v>
                </c:pt>
                <c:pt idx="17">
                  <c:v>119.822763551836</c:v>
                </c:pt>
                <c:pt idx="18">
                  <c:v>122.601673212553</c:v>
                </c:pt>
                <c:pt idx="19">
                  <c:v>122.778472874145</c:v>
                </c:pt>
                <c:pt idx="20">
                  <c:v>128.485561545492</c:v>
                </c:pt>
                <c:pt idx="21">
                  <c:v>138.678053777191</c:v>
                </c:pt>
                <c:pt idx="22">
                  <c:v>139.50484409748699</c:v>
                </c:pt>
                <c:pt idx="23">
                  <c:v>144.24963825446301</c:v>
                </c:pt>
                <c:pt idx="24">
                  <c:v>152.260298225105</c:v>
                </c:pt>
                <c:pt idx="25">
                  <c:v>154.48342595367799</c:v>
                </c:pt>
                <c:pt idx="26">
                  <c:v>158.79417721674801</c:v>
                </c:pt>
                <c:pt idx="27">
                  <c:v>170.70907586823199</c:v>
                </c:pt>
              </c:numCache>
            </c:numRef>
          </c:xVal>
          <c:yVal>
            <c:numRef>
              <c:f>'Fig a-c'!$B$2:$B$29</c:f>
              <c:numCache>
                <c:formatCode>0.00</c:formatCode>
                <c:ptCount val="28"/>
                <c:pt idx="0">
                  <c:v>0.554152297721203</c:v>
                </c:pt>
                <c:pt idx="1">
                  <c:v>0.51557554695376095</c:v>
                </c:pt>
                <c:pt idx="2">
                  <c:v>0.53745449539120904</c:v>
                </c:pt>
                <c:pt idx="3">
                  <c:v>0.61470050332839599</c:v>
                </c:pt>
                <c:pt idx="4">
                  <c:v>0.60757212389551796</c:v>
                </c:pt>
                <c:pt idx="5">
                  <c:v>0.49905974325750802</c:v>
                </c:pt>
                <c:pt idx="6">
                  <c:v>0.52568242909784801</c:v>
                </c:pt>
                <c:pt idx="7">
                  <c:v>0.55742073344649201</c:v>
                </c:pt>
                <c:pt idx="8">
                  <c:v>0.58668487953870296</c:v>
                </c:pt>
                <c:pt idx="9">
                  <c:v>0.61604862213714395</c:v>
                </c:pt>
                <c:pt idx="10">
                  <c:v>0.61259785401117595</c:v>
                </c:pt>
                <c:pt idx="11">
                  <c:v>0.60926530727030503</c:v>
                </c:pt>
                <c:pt idx="12">
                  <c:v>0.51131997051288902</c:v>
                </c:pt>
                <c:pt idx="13">
                  <c:v>0.53328535680892797</c:v>
                </c:pt>
                <c:pt idx="14">
                  <c:v>0.54186589081497505</c:v>
                </c:pt>
                <c:pt idx="15">
                  <c:v>0.53937956853561198</c:v>
                </c:pt>
                <c:pt idx="16">
                  <c:v>0.46442021734525002</c:v>
                </c:pt>
                <c:pt idx="17">
                  <c:v>0.46929070822582603</c:v>
                </c:pt>
                <c:pt idx="18">
                  <c:v>0.47046858512088502</c:v>
                </c:pt>
                <c:pt idx="19">
                  <c:v>0.473402704325461</c:v>
                </c:pt>
                <c:pt idx="20">
                  <c:v>0.49149830725709598</c:v>
                </c:pt>
                <c:pt idx="21">
                  <c:v>0.52623006711388598</c:v>
                </c:pt>
                <c:pt idx="22">
                  <c:v>0.42334222866841997</c:v>
                </c:pt>
                <c:pt idx="23">
                  <c:v>0.44517158337962098</c:v>
                </c:pt>
                <c:pt idx="24">
                  <c:v>0.49166975176829703</c:v>
                </c:pt>
                <c:pt idx="25">
                  <c:v>0.50777161306847296</c:v>
                </c:pt>
                <c:pt idx="26">
                  <c:v>0.48091203091714302</c:v>
                </c:pt>
                <c:pt idx="27">
                  <c:v>0.470148847958067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0AF-4E2B-B2E3-C2BB76B9CD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810544"/>
        <c:axId val="48811024"/>
      </c:scatterChart>
      <c:valAx>
        <c:axId val="48810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istance</a:t>
                </a:r>
                <a:r>
                  <a:rPr lang="en-US" baseline="0"/>
                  <a:t> along the ganglion (n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811024"/>
        <c:crosses val="autoZero"/>
        <c:crossBetween val="midCat"/>
      </c:valAx>
      <c:valAx>
        <c:axId val="4881102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lative dist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810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71450</xdr:colOff>
      <xdr:row>1</xdr:row>
      <xdr:rowOff>100012</xdr:rowOff>
    </xdr:from>
    <xdr:to>
      <xdr:col>5</xdr:col>
      <xdr:colOff>171450</xdr:colOff>
      <xdr:row>16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CBEC0E8-55D0-59E3-B1B7-A1B0A1D9133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E25FF-F590-4F59-A024-54E735148FE6}">
  <dimension ref="A1:E31"/>
  <sheetViews>
    <sheetView workbookViewId="0">
      <selection activeCell="D30" sqref="D30"/>
    </sheetView>
  </sheetViews>
  <sheetFormatPr defaultRowHeight="14.4" x14ac:dyDescent="0.3"/>
  <cols>
    <col min="1" max="1" width="13.6640625" customWidth="1"/>
    <col min="2" max="2" width="13.88671875" customWidth="1"/>
    <col min="4" max="4" width="12.6640625" customWidth="1"/>
    <col min="5" max="5" width="22.6640625" style="1" customWidth="1"/>
  </cols>
  <sheetData>
    <row r="1" spans="1:5" ht="87" thickBot="1" x14ac:dyDescent="0.35">
      <c r="A1" s="30" t="s">
        <v>1</v>
      </c>
      <c r="B1" s="30" t="s">
        <v>0</v>
      </c>
      <c r="E1"/>
    </row>
    <row r="2" spans="1:5" x14ac:dyDescent="0.3">
      <c r="A2" s="27">
        <v>32.2569910782954</v>
      </c>
      <c r="B2" s="27">
        <v>0.554152297721203</v>
      </c>
      <c r="E2"/>
    </row>
    <row r="3" spans="1:5" x14ac:dyDescent="0.3">
      <c r="A3" s="27">
        <v>41.948762001205999</v>
      </c>
      <c r="B3" s="27">
        <v>0.51557554695376095</v>
      </c>
      <c r="E3"/>
    </row>
    <row r="4" spans="1:5" x14ac:dyDescent="0.3">
      <c r="A4" s="27">
        <v>69.099485741194201</v>
      </c>
      <c r="B4" s="27">
        <v>0.53745449539120904</v>
      </c>
      <c r="E4"/>
    </row>
    <row r="5" spans="1:5" x14ac:dyDescent="0.3">
      <c r="A5" s="27">
        <v>74.834104724219202</v>
      </c>
      <c r="B5" s="27">
        <v>0.61470050332839599</v>
      </c>
      <c r="E5"/>
    </row>
    <row r="6" spans="1:5" x14ac:dyDescent="0.3">
      <c r="A6" s="27">
        <v>76.161616353303202</v>
      </c>
      <c r="B6" s="27">
        <v>0.60757212389551796</v>
      </c>
      <c r="E6"/>
    </row>
    <row r="7" spans="1:5" x14ac:dyDescent="0.3">
      <c r="A7" s="27">
        <v>76.202911820819295</v>
      </c>
      <c r="B7" s="27">
        <v>0.49905974325750802</v>
      </c>
      <c r="E7"/>
    </row>
    <row r="8" spans="1:5" x14ac:dyDescent="0.3">
      <c r="A8" s="27">
        <v>81.774496298090796</v>
      </c>
      <c r="B8" s="27">
        <v>0.52568242909784801</v>
      </c>
      <c r="E8"/>
    </row>
    <row r="9" spans="1:5" x14ac:dyDescent="0.3">
      <c r="A9" s="27">
        <v>86.477994987550602</v>
      </c>
      <c r="B9" s="27">
        <v>0.55742073344649201</v>
      </c>
      <c r="E9"/>
    </row>
    <row r="10" spans="1:5" x14ac:dyDescent="0.3">
      <c r="A10" s="27">
        <v>90.841659509664595</v>
      </c>
      <c r="B10" s="27">
        <v>0.58668487953870296</v>
      </c>
      <c r="E10"/>
    </row>
    <row r="11" spans="1:5" x14ac:dyDescent="0.3">
      <c r="A11" s="27">
        <v>92.143788191382001</v>
      </c>
      <c r="B11" s="27">
        <v>0.61604862213714395</v>
      </c>
      <c r="E11"/>
    </row>
    <row r="12" spans="1:5" x14ac:dyDescent="0.3">
      <c r="A12" s="27">
        <v>96.847286880841807</v>
      </c>
      <c r="B12" s="27">
        <v>0.61259785401117595</v>
      </c>
      <c r="E12"/>
    </row>
    <row r="13" spans="1:5" x14ac:dyDescent="0.3">
      <c r="A13" s="27">
        <v>97.809581395213598</v>
      </c>
      <c r="B13" s="27">
        <v>0.60926530727030503</v>
      </c>
      <c r="E13"/>
    </row>
    <row r="14" spans="1:5" x14ac:dyDescent="0.3">
      <c r="A14" s="27">
        <v>102.41887135811299</v>
      </c>
      <c r="B14" s="27">
        <v>0.51131997051288902</v>
      </c>
      <c r="E14"/>
    </row>
    <row r="15" spans="1:5" x14ac:dyDescent="0.3">
      <c r="A15" s="27">
        <v>109.14116780287701</v>
      </c>
      <c r="B15" s="27">
        <v>0.53328535680892797</v>
      </c>
      <c r="E15"/>
    </row>
    <row r="16" spans="1:5" x14ac:dyDescent="0.3">
      <c r="A16" s="27">
        <v>111.297617116567</v>
      </c>
      <c r="B16" s="27">
        <v>0.54186589081497505</v>
      </c>
      <c r="E16"/>
    </row>
    <row r="17" spans="1:5" x14ac:dyDescent="0.3">
      <c r="A17" s="27">
        <v>111.82586873703301</v>
      </c>
      <c r="B17" s="27">
        <v>0.53937956853561198</v>
      </c>
      <c r="E17"/>
    </row>
    <row r="18" spans="1:5" x14ac:dyDescent="0.3">
      <c r="A18" s="27">
        <v>116.569589211853</v>
      </c>
      <c r="B18" s="27">
        <v>0.46442021734525002</v>
      </c>
      <c r="E18"/>
    </row>
    <row r="19" spans="1:5" x14ac:dyDescent="0.3">
      <c r="A19" s="27">
        <v>119.822763551836</v>
      </c>
      <c r="B19" s="27">
        <v>0.46929070822582603</v>
      </c>
      <c r="E19"/>
    </row>
    <row r="20" spans="1:5" x14ac:dyDescent="0.3">
      <c r="A20" s="27">
        <v>122.601673212553</v>
      </c>
      <c r="B20" s="27">
        <v>0.47046858512088502</v>
      </c>
      <c r="E20"/>
    </row>
    <row r="21" spans="1:5" x14ac:dyDescent="0.3">
      <c r="A21" s="27">
        <v>122.778472874145</v>
      </c>
      <c r="B21" s="27">
        <v>0.473402704325461</v>
      </c>
      <c r="E21"/>
    </row>
    <row r="22" spans="1:5" x14ac:dyDescent="0.3">
      <c r="A22" s="27">
        <v>128.485561545492</v>
      </c>
      <c r="B22" s="27">
        <v>0.49149830725709598</v>
      </c>
      <c r="E22"/>
    </row>
    <row r="23" spans="1:5" x14ac:dyDescent="0.3">
      <c r="A23" s="27">
        <v>138.678053777191</v>
      </c>
      <c r="B23" s="27">
        <v>0.52623006711388598</v>
      </c>
      <c r="E23"/>
    </row>
    <row r="24" spans="1:5" x14ac:dyDescent="0.3">
      <c r="A24" s="27">
        <v>139.50484409748699</v>
      </c>
      <c r="B24" s="27">
        <v>0.42334222866841997</v>
      </c>
      <c r="E24"/>
    </row>
    <row r="25" spans="1:5" x14ac:dyDescent="0.3">
      <c r="A25" s="27">
        <v>144.24963825446301</v>
      </c>
      <c r="B25" s="27">
        <v>0.44517158337962098</v>
      </c>
      <c r="E25"/>
    </row>
    <row r="26" spans="1:5" x14ac:dyDescent="0.3">
      <c r="A26" s="27">
        <v>152.260298225105</v>
      </c>
      <c r="B26" s="27">
        <v>0.49166975176829703</v>
      </c>
      <c r="E26"/>
    </row>
    <row r="27" spans="1:5" x14ac:dyDescent="0.3">
      <c r="A27" s="27">
        <v>154.48342595367799</v>
      </c>
      <c r="B27" s="27">
        <v>0.50777161306847296</v>
      </c>
      <c r="E27"/>
    </row>
    <row r="28" spans="1:5" x14ac:dyDescent="0.3">
      <c r="A28" s="27">
        <v>158.79417721674801</v>
      </c>
      <c r="B28" s="27">
        <v>0.48091203091714302</v>
      </c>
      <c r="E28"/>
    </row>
    <row r="29" spans="1:5" ht="15" thickBot="1" x14ac:dyDescent="0.35">
      <c r="A29" s="27">
        <v>170.70907586823199</v>
      </c>
      <c r="B29" s="27">
        <v>0.47014884795806799</v>
      </c>
      <c r="E29"/>
    </row>
    <row r="30" spans="1:5" x14ac:dyDescent="0.3">
      <c r="A30" s="20" t="s">
        <v>2</v>
      </c>
      <c r="B30" s="28">
        <f>AVERAGE(B2:B29)</f>
        <v>0.52415685599536033</v>
      </c>
      <c r="E30"/>
    </row>
    <row r="31" spans="1:5" ht="15" thickBot="1" x14ac:dyDescent="0.35">
      <c r="A31" s="21" t="s">
        <v>3</v>
      </c>
      <c r="B31" s="29">
        <f>_xlfn.STDEV.P(B2:B29)</f>
        <v>5.4076294811314603E-2</v>
      </c>
      <c r="E31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8C134-EB4E-41F0-AC9A-874244896B7C}">
  <dimension ref="A1:E50"/>
  <sheetViews>
    <sheetView workbookViewId="0">
      <selection activeCell="K23" sqref="K23"/>
    </sheetView>
  </sheetViews>
  <sheetFormatPr defaultRowHeight="14.4" x14ac:dyDescent="0.3"/>
  <cols>
    <col min="1" max="1" width="17" customWidth="1"/>
    <col min="2" max="2" width="12.33203125" style="19" customWidth="1"/>
    <col min="3" max="3" width="16.5546875" style="19" customWidth="1"/>
    <col min="5" max="5" width="14.88671875" customWidth="1"/>
  </cols>
  <sheetData>
    <row r="1" spans="1:5" ht="26.25" customHeight="1" x14ac:dyDescent="0.3">
      <c r="A1" s="31" t="s">
        <v>31</v>
      </c>
      <c r="B1" s="32"/>
      <c r="C1" s="32"/>
      <c r="D1" s="32"/>
      <c r="E1" s="33"/>
    </row>
    <row r="2" spans="1:5" ht="28.8" x14ac:dyDescent="0.3">
      <c r="A2" s="12" t="s">
        <v>30</v>
      </c>
      <c r="B2" s="14" t="s">
        <v>32</v>
      </c>
      <c r="C2" s="14" t="s">
        <v>33</v>
      </c>
      <c r="D2" s="13" t="s">
        <v>29</v>
      </c>
      <c r="E2" s="12" t="s">
        <v>28</v>
      </c>
    </row>
    <row r="3" spans="1:5" x14ac:dyDescent="0.3">
      <c r="A3" s="11" t="s">
        <v>27</v>
      </c>
      <c r="B3" s="19">
        <v>1</v>
      </c>
      <c r="C3" s="19">
        <v>1</v>
      </c>
      <c r="D3" s="1">
        <v>6.03</v>
      </c>
      <c r="E3" s="11"/>
    </row>
    <row r="4" spans="1:5" x14ac:dyDescent="0.3">
      <c r="A4" s="11" t="s">
        <v>27</v>
      </c>
      <c r="B4" s="19">
        <v>1</v>
      </c>
      <c r="C4" s="19">
        <v>2</v>
      </c>
      <c r="D4" s="1">
        <v>7.14</v>
      </c>
      <c r="E4" s="11"/>
    </row>
    <row r="5" spans="1:5" x14ac:dyDescent="0.3">
      <c r="A5" s="11" t="s">
        <v>26</v>
      </c>
      <c r="B5" s="19">
        <v>2</v>
      </c>
      <c r="C5" s="19">
        <v>1</v>
      </c>
      <c r="D5" s="1">
        <v>3.43</v>
      </c>
      <c r="E5" s="11"/>
    </row>
    <row r="6" spans="1:5" x14ac:dyDescent="0.3">
      <c r="A6" s="11" t="s">
        <v>26</v>
      </c>
      <c r="B6" s="19">
        <v>2</v>
      </c>
      <c r="C6" s="19">
        <v>2</v>
      </c>
      <c r="D6" s="1">
        <v>1.78</v>
      </c>
      <c r="E6" s="11"/>
    </row>
    <row r="7" spans="1:5" x14ac:dyDescent="0.3">
      <c r="A7" s="11" t="s">
        <v>26</v>
      </c>
      <c r="B7" s="19">
        <v>2</v>
      </c>
      <c r="C7" s="19">
        <v>3</v>
      </c>
      <c r="D7" s="1">
        <v>4.7</v>
      </c>
      <c r="E7" s="11"/>
    </row>
    <row r="8" spans="1:5" x14ac:dyDescent="0.3">
      <c r="A8" s="11" t="s">
        <v>26</v>
      </c>
      <c r="B8" s="19">
        <v>2</v>
      </c>
      <c r="C8" s="19">
        <v>4</v>
      </c>
      <c r="D8" s="1">
        <v>9.39</v>
      </c>
      <c r="E8" s="11"/>
    </row>
    <row r="9" spans="1:5" x14ac:dyDescent="0.3">
      <c r="A9" s="11" t="s">
        <v>26</v>
      </c>
      <c r="B9" s="19">
        <v>2</v>
      </c>
      <c r="C9" s="19">
        <v>5</v>
      </c>
      <c r="D9" s="1">
        <v>10.84</v>
      </c>
      <c r="E9" s="11"/>
    </row>
    <row r="10" spans="1:5" x14ac:dyDescent="0.3">
      <c r="A10" s="11" t="s">
        <v>26</v>
      </c>
      <c r="B10" s="19">
        <v>2</v>
      </c>
      <c r="C10" s="19">
        <v>6</v>
      </c>
      <c r="D10" s="1">
        <v>8.5299999999999994</v>
      </c>
      <c r="E10" s="11"/>
    </row>
    <row r="11" spans="1:5" x14ac:dyDescent="0.3">
      <c r="A11" s="11" t="s">
        <v>25</v>
      </c>
      <c r="B11" s="19">
        <v>3</v>
      </c>
      <c r="C11" s="19">
        <v>1</v>
      </c>
      <c r="D11" s="1">
        <v>14.6</v>
      </c>
      <c r="E11" s="11"/>
    </row>
    <row r="12" spans="1:5" x14ac:dyDescent="0.3">
      <c r="A12" s="11" t="s">
        <v>25</v>
      </c>
      <c r="B12" s="19">
        <v>3</v>
      </c>
      <c r="C12" s="19">
        <v>2</v>
      </c>
      <c r="D12" s="1">
        <v>11.2</v>
      </c>
      <c r="E12" s="11"/>
    </row>
    <row r="13" spans="1:5" x14ac:dyDescent="0.3">
      <c r="A13" s="11" t="s">
        <v>23</v>
      </c>
      <c r="B13" s="19">
        <v>4</v>
      </c>
      <c r="C13" s="19">
        <v>1</v>
      </c>
      <c r="D13" s="1">
        <v>11.77</v>
      </c>
      <c r="E13" s="11"/>
    </row>
    <row r="14" spans="1:5" x14ac:dyDescent="0.3">
      <c r="A14" s="11" t="s">
        <v>23</v>
      </c>
      <c r="B14" s="19">
        <v>4</v>
      </c>
      <c r="C14" s="19">
        <v>2</v>
      </c>
      <c r="D14" s="1">
        <v>14.71</v>
      </c>
      <c r="E14" s="11"/>
    </row>
    <row r="15" spans="1:5" x14ac:dyDescent="0.3">
      <c r="A15" s="11" t="s">
        <v>23</v>
      </c>
      <c r="B15" s="19">
        <v>4</v>
      </c>
      <c r="C15" s="19">
        <v>3</v>
      </c>
      <c r="D15" s="1">
        <v>11.25</v>
      </c>
      <c r="E15" s="11"/>
    </row>
    <row r="16" spans="1:5" x14ac:dyDescent="0.3">
      <c r="A16" s="11" t="s">
        <v>23</v>
      </c>
      <c r="B16" s="19">
        <v>4</v>
      </c>
      <c r="C16" s="19">
        <v>4</v>
      </c>
      <c r="D16" s="1">
        <v>10.75</v>
      </c>
      <c r="E16" s="11" t="s">
        <v>24</v>
      </c>
    </row>
    <row r="17" spans="1:5" x14ac:dyDescent="0.3">
      <c r="A17" s="11" t="s">
        <v>23</v>
      </c>
      <c r="B17" s="19">
        <v>4</v>
      </c>
      <c r="C17" s="19">
        <v>5</v>
      </c>
      <c r="D17" s="1">
        <v>16.03</v>
      </c>
      <c r="E17" s="11"/>
    </row>
    <row r="18" spans="1:5" x14ac:dyDescent="0.3">
      <c r="A18" s="11" t="s">
        <v>22</v>
      </c>
      <c r="B18" s="19">
        <v>5</v>
      </c>
      <c r="C18" s="19">
        <v>1</v>
      </c>
      <c r="D18" s="1">
        <v>9.67</v>
      </c>
      <c r="E18" s="11"/>
    </row>
    <row r="19" spans="1:5" x14ac:dyDescent="0.3">
      <c r="A19" s="11" t="s">
        <v>21</v>
      </c>
      <c r="B19" s="19">
        <v>6</v>
      </c>
      <c r="C19" s="19">
        <v>1</v>
      </c>
      <c r="D19" s="1">
        <v>23.46</v>
      </c>
      <c r="E19" s="11"/>
    </row>
    <row r="20" spans="1:5" x14ac:dyDescent="0.3">
      <c r="A20" s="11" t="s">
        <v>20</v>
      </c>
      <c r="B20" s="19">
        <v>7</v>
      </c>
      <c r="C20" s="19">
        <v>1</v>
      </c>
      <c r="D20" s="1">
        <v>8.56</v>
      </c>
      <c r="E20" s="11"/>
    </row>
    <row r="21" spans="1:5" x14ac:dyDescent="0.3">
      <c r="A21" s="11" t="s">
        <v>20</v>
      </c>
      <c r="B21" s="19">
        <v>7</v>
      </c>
      <c r="C21" s="19">
        <v>2</v>
      </c>
      <c r="D21" s="1">
        <v>13.2</v>
      </c>
      <c r="E21" s="11"/>
    </row>
    <row r="22" spans="1:5" x14ac:dyDescent="0.3">
      <c r="A22" s="11" t="s">
        <v>20</v>
      </c>
      <c r="B22" s="19">
        <v>7</v>
      </c>
      <c r="C22" s="19">
        <v>3</v>
      </c>
      <c r="D22" s="1">
        <v>8.2899999999999991</v>
      </c>
      <c r="E22" s="11"/>
    </row>
    <row r="23" spans="1:5" x14ac:dyDescent="0.3">
      <c r="A23" s="11" t="s">
        <v>20</v>
      </c>
      <c r="B23" s="19">
        <v>7</v>
      </c>
      <c r="C23" s="19">
        <v>4</v>
      </c>
      <c r="D23" s="1">
        <v>11.6</v>
      </c>
      <c r="E23" s="11"/>
    </row>
    <row r="24" spans="1:5" x14ac:dyDescent="0.3">
      <c r="A24" s="11" t="s">
        <v>20</v>
      </c>
      <c r="B24" s="19">
        <v>7</v>
      </c>
      <c r="C24" s="19">
        <v>5</v>
      </c>
      <c r="D24" s="1">
        <v>9.73</v>
      </c>
      <c r="E24" s="11"/>
    </row>
    <row r="25" spans="1:5" x14ac:dyDescent="0.3">
      <c r="A25" s="11" t="s">
        <v>19</v>
      </c>
      <c r="B25" s="19">
        <v>8</v>
      </c>
      <c r="C25" s="19">
        <v>1</v>
      </c>
      <c r="D25" s="1">
        <v>15.22</v>
      </c>
      <c r="E25" s="11"/>
    </row>
    <row r="26" spans="1:5" x14ac:dyDescent="0.3">
      <c r="A26" s="11" t="s">
        <v>19</v>
      </c>
      <c r="B26" s="19">
        <v>8</v>
      </c>
      <c r="C26" s="19">
        <v>2</v>
      </c>
      <c r="D26" s="1">
        <v>12.83</v>
      </c>
      <c r="E26" s="11"/>
    </row>
    <row r="27" spans="1:5" x14ac:dyDescent="0.3">
      <c r="A27" s="11" t="s">
        <v>18</v>
      </c>
      <c r="B27" s="19">
        <v>9</v>
      </c>
      <c r="C27" s="19">
        <v>1</v>
      </c>
      <c r="D27" s="1">
        <v>9.7799999999999994</v>
      </c>
      <c r="E27" s="11"/>
    </row>
    <row r="28" spans="1:5" x14ac:dyDescent="0.3">
      <c r="A28" s="11" t="s">
        <v>18</v>
      </c>
      <c r="B28" s="19">
        <v>9</v>
      </c>
      <c r="C28" s="19">
        <v>2</v>
      </c>
      <c r="D28" s="1">
        <v>15.75</v>
      </c>
      <c r="E28" s="11"/>
    </row>
    <row r="29" spans="1:5" x14ac:dyDescent="0.3">
      <c r="A29" s="11" t="s">
        <v>17</v>
      </c>
      <c r="B29" s="19">
        <v>10</v>
      </c>
      <c r="C29" s="19">
        <v>1</v>
      </c>
      <c r="D29" s="1">
        <v>12.19</v>
      </c>
      <c r="E29" s="11"/>
    </row>
    <row r="30" spans="1:5" x14ac:dyDescent="0.3">
      <c r="A30" s="11" t="s">
        <v>16</v>
      </c>
      <c r="B30" s="19">
        <v>11</v>
      </c>
      <c r="C30" s="19">
        <v>1</v>
      </c>
      <c r="D30" s="1">
        <v>11.37</v>
      </c>
      <c r="E30" s="11"/>
    </row>
    <row r="31" spans="1:5" x14ac:dyDescent="0.3">
      <c r="A31" s="11" t="s">
        <v>15</v>
      </c>
      <c r="B31" s="19">
        <v>12</v>
      </c>
      <c r="C31" s="19">
        <v>1</v>
      </c>
      <c r="D31" s="1">
        <v>8.1199999999999992</v>
      </c>
      <c r="E31" s="11"/>
    </row>
    <row r="32" spans="1:5" x14ac:dyDescent="0.3">
      <c r="A32" s="11" t="s">
        <v>14</v>
      </c>
      <c r="B32" s="19">
        <v>13</v>
      </c>
      <c r="C32" s="19">
        <v>1</v>
      </c>
      <c r="D32" s="1">
        <v>10.86</v>
      </c>
      <c r="E32" s="11"/>
    </row>
    <row r="33" spans="1:5" x14ac:dyDescent="0.3">
      <c r="A33" s="11" t="s">
        <v>14</v>
      </c>
      <c r="B33" s="19">
        <v>13</v>
      </c>
      <c r="C33" s="19">
        <v>2</v>
      </c>
      <c r="D33" s="1">
        <v>12.01</v>
      </c>
      <c r="E33" s="11"/>
    </row>
    <row r="34" spans="1:5" x14ac:dyDescent="0.3">
      <c r="A34" s="11" t="s">
        <v>13</v>
      </c>
      <c r="B34" s="19">
        <v>14</v>
      </c>
      <c r="C34" s="19">
        <v>1</v>
      </c>
      <c r="D34" s="1">
        <v>14.3</v>
      </c>
      <c r="E34" s="11"/>
    </row>
    <row r="35" spans="1:5" x14ac:dyDescent="0.3">
      <c r="A35" s="11" t="s">
        <v>13</v>
      </c>
      <c r="B35" s="19">
        <v>14</v>
      </c>
      <c r="C35" s="19">
        <v>2</v>
      </c>
      <c r="D35" s="1">
        <v>12.48</v>
      </c>
      <c r="E35" s="11"/>
    </row>
    <row r="36" spans="1:5" x14ac:dyDescent="0.3">
      <c r="A36" s="11" t="s">
        <v>13</v>
      </c>
      <c r="B36" s="19">
        <v>14</v>
      </c>
      <c r="C36" s="19">
        <v>3</v>
      </c>
      <c r="D36" s="1">
        <v>10.83</v>
      </c>
      <c r="E36" s="11"/>
    </row>
    <row r="37" spans="1:5" x14ac:dyDescent="0.3">
      <c r="A37" s="11" t="s">
        <v>12</v>
      </c>
      <c r="B37" s="19">
        <v>15</v>
      </c>
      <c r="C37" s="19">
        <v>1</v>
      </c>
      <c r="D37" s="1">
        <v>8.59</v>
      </c>
      <c r="E37" s="11"/>
    </row>
    <row r="38" spans="1:5" x14ac:dyDescent="0.3">
      <c r="A38" s="11" t="s">
        <v>11</v>
      </c>
      <c r="B38" s="19">
        <v>16</v>
      </c>
      <c r="C38" s="19">
        <v>1</v>
      </c>
      <c r="D38" s="1">
        <v>14.85</v>
      </c>
      <c r="E38" s="11"/>
    </row>
    <row r="39" spans="1:5" x14ac:dyDescent="0.3">
      <c r="A39" s="11" t="s">
        <v>10</v>
      </c>
      <c r="B39" s="19">
        <v>17</v>
      </c>
      <c r="C39" s="19">
        <v>1</v>
      </c>
      <c r="D39" s="1">
        <v>15.68</v>
      </c>
      <c r="E39" s="11"/>
    </row>
    <row r="40" spans="1:5" x14ac:dyDescent="0.3">
      <c r="A40" s="11" t="s">
        <v>10</v>
      </c>
      <c r="B40" s="19">
        <v>17</v>
      </c>
      <c r="C40" s="19">
        <v>2</v>
      </c>
      <c r="D40" s="1">
        <v>9.75</v>
      </c>
      <c r="E40" s="11"/>
    </row>
    <row r="41" spans="1:5" x14ac:dyDescent="0.3">
      <c r="A41" s="11" t="s">
        <v>10</v>
      </c>
      <c r="B41" s="19">
        <v>17</v>
      </c>
      <c r="C41" s="19">
        <v>3</v>
      </c>
      <c r="D41" s="1">
        <v>15.43</v>
      </c>
      <c r="E41" s="11"/>
    </row>
    <row r="42" spans="1:5" x14ac:dyDescent="0.3">
      <c r="A42" s="11" t="s">
        <v>10</v>
      </c>
      <c r="B42" s="19">
        <v>17</v>
      </c>
      <c r="C42" s="19">
        <v>4</v>
      </c>
      <c r="D42" s="1">
        <v>14.3</v>
      </c>
      <c r="E42" s="11"/>
    </row>
    <row r="43" spans="1:5" x14ac:dyDescent="0.3">
      <c r="A43" s="11" t="s">
        <v>9</v>
      </c>
      <c r="B43" s="19">
        <v>18</v>
      </c>
      <c r="C43" s="19">
        <v>1</v>
      </c>
      <c r="D43" s="1">
        <v>12.12</v>
      </c>
      <c r="E43" s="11"/>
    </row>
    <row r="44" spans="1:5" x14ac:dyDescent="0.3">
      <c r="A44" s="11" t="s">
        <v>9</v>
      </c>
      <c r="B44" s="19">
        <v>18</v>
      </c>
      <c r="C44" s="19">
        <v>2</v>
      </c>
      <c r="D44" s="1">
        <v>10.97</v>
      </c>
      <c r="E44" s="11"/>
    </row>
    <row r="45" spans="1:5" x14ac:dyDescent="0.3">
      <c r="A45" s="11" t="s">
        <v>8</v>
      </c>
      <c r="B45" s="19">
        <v>19</v>
      </c>
      <c r="C45" s="19">
        <v>1</v>
      </c>
      <c r="D45" s="1">
        <v>10.029999999999999</v>
      </c>
      <c r="E45" s="11"/>
    </row>
    <row r="46" spans="1:5" x14ac:dyDescent="0.3">
      <c r="A46" s="11" t="s">
        <v>8</v>
      </c>
      <c r="B46" s="19">
        <v>19</v>
      </c>
      <c r="C46" s="19">
        <v>2</v>
      </c>
      <c r="D46" s="1">
        <v>11.16</v>
      </c>
      <c r="E46" s="11"/>
    </row>
    <row r="47" spans="1:5" x14ac:dyDescent="0.3">
      <c r="A47" s="11" t="s">
        <v>8</v>
      </c>
      <c r="B47" s="19">
        <v>19</v>
      </c>
      <c r="C47" s="19">
        <v>3</v>
      </c>
      <c r="D47" s="1">
        <v>9.74</v>
      </c>
      <c r="E47" s="11"/>
    </row>
    <row r="48" spans="1:5" x14ac:dyDescent="0.3">
      <c r="A48" s="10" t="s">
        <v>8</v>
      </c>
      <c r="B48" s="19">
        <v>19</v>
      </c>
      <c r="C48" s="19">
        <v>4</v>
      </c>
      <c r="D48" s="1">
        <v>7.6</v>
      </c>
      <c r="E48" s="10"/>
    </row>
    <row r="49" spans="1:5" x14ac:dyDescent="0.3">
      <c r="A49" s="9"/>
      <c r="B49" s="15" t="s">
        <v>7</v>
      </c>
      <c r="C49" s="16" t="s">
        <v>6</v>
      </c>
      <c r="D49" s="8">
        <v>11.143913043478261</v>
      </c>
      <c r="E49" s="7" t="s">
        <v>5</v>
      </c>
    </row>
    <row r="50" spans="1:5" ht="15" thickBot="1" x14ac:dyDescent="0.35">
      <c r="A50" s="6"/>
      <c r="B50" s="17">
        <v>19</v>
      </c>
      <c r="C50" s="18">
        <v>46</v>
      </c>
      <c r="D50" s="5">
        <v>3.707254436768157</v>
      </c>
      <c r="E50" s="4" t="s">
        <v>4</v>
      </c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199C7-5668-4F3E-856B-1D34A2DA3C1F}">
  <dimension ref="B1:P11"/>
  <sheetViews>
    <sheetView topLeftCell="A2" workbookViewId="0">
      <selection activeCell="E26" sqref="E25:E26"/>
    </sheetView>
  </sheetViews>
  <sheetFormatPr defaultRowHeight="14.4" x14ac:dyDescent="0.3"/>
  <cols>
    <col min="1" max="1" width="7.88671875" customWidth="1"/>
  </cols>
  <sheetData>
    <row r="1" spans="2:16" ht="15" thickBot="1" x14ac:dyDescent="0.35"/>
    <row r="2" spans="2:16" ht="18.600000000000001" customHeight="1" thickBot="1" x14ac:dyDescent="0.35">
      <c r="B2" s="36" t="s">
        <v>36</v>
      </c>
      <c r="C2" s="37"/>
      <c r="D2" s="37"/>
      <c r="E2" s="37"/>
      <c r="F2" s="37"/>
      <c r="G2" s="37"/>
      <c r="H2" s="38"/>
      <c r="J2" s="36" t="s">
        <v>39</v>
      </c>
      <c r="K2" s="37"/>
      <c r="L2" s="37"/>
      <c r="M2" s="37"/>
      <c r="N2" s="37"/>
      <c r="O2" s="37"/>
      <c r="P2" s="38"/>
    </row>
    <row r="3" spans="2:16" x14ac:dyDescent="0.3">
      <c r="B3" s="22"/>
      <c r="C3" s="34" t="s">
        <v>34</v>
      </c>
      <c r="D3" s="34"/>
      <c r="E3" s="34"/>
      <c r="F3" s="34"/>
      <c r="G3" s="34"/>
      <c r="H3" s="35"/>
      <c r="J3" s="22"/>
      <c r="K3" s="34" t="s">
        <v>34</v>
      </c>
      <c r="L3" s="34"/>
      <c r="M3" s="34"/>
      <c r="N3" s="34"/>
      <c r="O3" s="34"/>
      <c r="P3" s="35"/>
    </row>
    <row r="4" spans="2:16" ht="43.8" thickBot="1" x14ac:dyDescent="0.35">
      <c r="B4" s="23" t="s">
        <v>35</v>
      </c>
      <c r="C4" s="24">
        <v>0</v>
      </c>
      <c r="D4" s="24">
        <v>0.2</v>
      </c>
      <c r="E4" s="24">
        <v>0.4</v>
      </c>
      <c r="F4" s="24">
        <v>0.6</v>
      </c>
      <c r="G4" s="24">
        <v>0.8</v>
      </c>
      <c r="H4" s="25">
        <v>1</v>
      </c>
      <c r="J4" s="23" t="s">
        <v>35</v>
      </c>
      <c r="K4" s="24">
        <v>0</v>
      </c>
      <c r="L4" s="24">
        <v>0.2</v>
      </c>
      <c r="M4" s="24">
        <v>0.4</v>
      </c>
      <c r="N4" s="24">
        <v>0.6</v>
      </c>
      <c r="O4" s="24">
        <v>0.8</v>
      </c>
      <c r="P4" s="25">
        <v>1</v>
      </c>
    </row>
    <row r="5" spans="2:16" x14ac:dyDescent="0.3">
      <c r="B5" s="28">
        <v>1</v>
      </c>
      <c r="C5" s="55">
        <v>1.0920764932232701</v>
      </c>
      <c r="D5" s="55">
        <v>0.99006441115849797</v>
      </c>
      <c r="E5" s="55">
        <v>1.2604264970061501</v>
      </c>
      <c r="F5" s="55">
        <v>-1.8319030029374999E-2</v>
      </c>
      <c r="G5" s="55">
        <v>-0.87292079206284801</v>
      </c>
      <c r="H5" s="56">
        <v>-1.9330430331739701</v>
      </c>
      <c r="J5" s="28">
        <v>1</v>
      </c>
      <c r="K5" s="55">
        <v>0.31896919168069399</v>
      </c>
      <c r="L5" s="55">
        <v>0.498210470014054</v>
      </c>
      <c r="M5" s="55">
        <v>0.679264861153144</v>
      </c>
      <c r="N5" s="55">
        <v>0.50907857599621997</v>
      </c>
      <c r="O5" s="55">
        <v>0.84428149998159197</v>
      </c>
      <c r="P5" s="56">
        <v>1.3478867311441001</v>
      </c>
    </row>
    <row r="6" spans="2:16" x14ac:dyDescent="0.3">
      <c r="B6" s="27">
        <v>1.5782499999999999</v>
      </c>
      <c r="C6" s="42">
        <v>2.40517089326275</v>
      </c>
      <c r="D6" s="42">
        <v>1.76083433594865</v>
      </c>
      <c r="E6" s="42">
        <v>1.01873283392384</v>
      </c>
      <c r="F6" s="42">
        <v>-1.3821371658499899E-2</v>
      </c>
      <c r="G6" s="42">
        <v>-1.4855301723830501</v>
      </c>
      <c r="H6" s="3">
        <v>-1.5167191542708101</v>
      </c>
      <c r="J6" s="27">
        <v>1.5782499999999999</v>
      </c>
      <c r="K6" s="42">
        <v>2.0486842019261302</v>
      </c>
      <c r="L6" s="42">
        <v>1.6369444543835501</v>
      </c>
      <c r="M6" s="42">
        <v>1.39884543635053</v>
      </c>
      <c r="N6" s="42">
        <v>0.54708073026718096</v>
      </c>
      <c r="O6" s="42">
        <v>1.4768205166383901</v>
      </c>
      <c r="P6" s="3">
        <v>2.7009392687940399</v>
      </c>
    </row>
    <row r="7" spans="2:16" x14ac:dyDescent="0.3">
      <c r="B7" s="27">
        <v>2.2822499999999999</v>
      </c>
      <c r="C7" s="42">
        <v>-7.1817275134011798E-3</v>
      </c>
      <c r="D7" s="42">
        <v>-0.23881761958466899</v>
      </c>
      <c r="E7" s="42">
        <v>-0.40293068530665399</v>
      </c>
      <c r="F7" s="42">
        <v>5.6227898717658903E-2</v>
      </c>
      <c r="G7" s="42">
        <v>0.288756025319656</v>
      </c>
      <c r="H7" s="3">
        <v>0.12950959186906999</v>
      </c>
      <c r="J7" s="27">
        <v>2.2822499999999999</v>
      </c>
      <c r="K7" s="42">
        <v>3.2801678647088299</v>
      </c>
      <c r="L7" s="42">
        <v>2.2923955361445398</v>
      </c>
      <c r="M7" s="42">
        <v>0.82652817546407797</v>
      </c>
      <c r="N7" s="42">
        <v>0.96728436002243501</v>
      </c>
      <c r="O7" s="42">
        <v>1.3127293173588901</v>
      </c>
      <c r="P7" s="3">
        <v>1.8310794228245699</v>
      </c>
    </row>
    <row r="8" spans="2:16" x14ac:dyDescent="0.3">
      <c r="B8" s="27">
        <v>2.9372500000000001</v>
      </c>
      <c r="C8" s="42">
        <v>0.59451249087473101</v>
      </c>
      <c r="D8" s="42">
        <v>0.50036832174830503</v>
      </c>
      <c r="E8" s="42">
        <v>-1.44551384529566E-2</v>
      </c>
      <c r="F8" s="42">
        <v>-0.256076279191783</v>
      </c>
      <c r="G8" s="42">
        <v>-6.22052432350527E-2</v>
      </c>
      <c r="H8" s="3">
        <v>-5.7577467430959199E-2</v>
      </c>
      <c r="J8" s="27">
        <v>2.9372500000000001</v>
      </c>
      <c r="K8" s="42">
        <v>0.710056323865071</v>
      </c>
      <c r="L8" s="42">
        <v>0.77338529997559702</v>
      </c>
      <c r="M8" s="42">
        <v>0.28564542380754199</v>
      </c>
      <c r="N8" s="42">
        <v>0.48936564134724603</v>
      </c>
      <c r="O8" s="42">
        <v>0.85379198322850802</v>
      </c>
      <c r="P8" s="3">
        <v>0.74103049486265904</v>
      </c>
    </row>
    <row r="9" spans="2:16" x14ac:dyDescent="0.3">
      <c r="B9" s="27">
        <v>3.6012499999999998</v>
      </c>
      <c r="C9" s="42">
        <v>0.52741090846699601</v>
      </c>
      <c r="D9" s="42">
        <v>0.21902002373092599</v>
      </c>
      <c r="E9" s="42">
        <v>-2.4735477531305599E-2</v>
      </c>
      <c r="F9" s="42">
        <v>-0.28250022677439601</v>
      </c>
      <c r="G9" s="42">
        <v>-0.17932406151991601</v>
      </c>
      <c r="H9" s="3">
        <v>0.20328141430289401</v>
      </c>
      <c r="J9" s="27">
        <v>3.6012499999999998</v>
      </c>
      <c r="K9" s="42">
        <v>2.2041935640695902</v>
      </c>
      <c r="L9" s="42">
        <v>0.96426711915999397</v>
      </c>
      <c r="M9" s="42">
        <v>0.72020472460433804</v>
      </c>
      <c r="N9" s="42">
        <v>1.42738205712967</v>
      </c>
      <c r="O9" s="42">
        <v>1.0049841153349199</v>
      </c>
      <c r="P9" s="3">
        <v>1.42850608002526</v>
      </c>
    </row>
    <row r="10" spans="2:16" x14ac:dyDescent="0.3">
      <c r="B10" s="27">
        <v>4.2545000000000002</v>
      </c>
      <c r="C10" s="42">
        <v>-1.35563735316351</v>
      </c>
      <c r="D10" s="42">
        <v>-1.26438469916314</v>
      </c>
      <c r="E10" s="42">
        <v>-0.89178146093005695</v>
      </c>
      <c r="F10" s="42">
        <v>5.8351013674427001E-2</v>
      </c>
      <c r="G10" s="42">
        <v>1.08632406931174</v>
      </c>
      <c r="H10" s="3">
        <v>1.26961692132774</v>
      </c>
      <c r="J10" s="27">
        <v>4.2545000000000002</v>
      </c>
      <c r="K10" s="42">
        <v>3.5605573085942699</v>
      </c>
      <c r="L10" s="42">
        <v>2.6559003834369799</v>
      </c>
      <c r="M10" s="42">
        <v>1.9057500168892501</v>
      </c>
      <c r="N10" s="42">
        <v>1.0699619103082301</v>
      </c>
      <c r="O10" s="42">
        <v>1.9641215421764899</v>
      </c>
      <c r="P10" s="3">
        <v>3.9095097425128702</v>
      </c>
    </row>
    <row r="11" spans="2:16" ht="15" thickBot="1" x14ac:dyDescent="0.35">
      <c r="B11" s="29">
        <v>4.9705000000000004</v>
      </c>
      <c r="C11" s="26">
        <v>-0.77444220286223298</v>
      </c>
      <c r="D11" s="26">
        <v>-0.38074385526798099</v>
      </c>
      <c r="E11" s="26">
        <v>0.14009479290266599</v>
      </c>
      <c r="F11" s="26">
        <v>0.54876724399177901</v>
      </c>
      <c r="G11" s="26">
        <v>0.28307011201221899</v>
      </c>
      <c r="H11" s="2">
        <v>0.527429642604896</v>
      </c>
      <c r="J11" s="29">
        <v>4.9705000000000004</v>
      </c>
      <c r="K11" s="26">
        <v>1.94925606743291</v>
      </c>
      <c r="L11" s="26">
        <v>1.9591935525845099</v>
      </c>
      <c r="M11" s="26">
        <v>1.62826007470728</v>
      </c>
      <c r="N11" s="26">
        <v>1.8616947443223699</v>
      </c>
      <c r="O11" s="26">
        <v>1.1583968476908499</v>
      </c>
      <c r="P11" s="2">
        <v>3.5811231833607802</v>
      </c>
    </row>
  </sheetData>
  <mergeCells count="4">
    <mergeCell ref="C3:H3"/>
    <mergeCell ref="B2:H2"/>
    <mergeCell ref="J2:P2"/>
    <mergeCell ref="K3:P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91DB6-EB03-4358-ACE5-3BFFCC23FF03}">
  <dimension ref="B1:P11"/>
  <sheetViews>
    <sheetView tabSelected="1" workbookViewId="0">
      <selection activeCell="I21" sqref="I21"/>
    </sheetView>
  </sheetViews>
  <sheetFormatPr defaultRowHeight="14.4" x14ac:dyDescent="0.3"/>
  <sheetData>
    <row r="1" spans="2:16" ht="15" thickBot="1" x14ac:dyDescent="0.35"/>
    <row r="2" spans="2:16" ht="15" thickBot="1" x14ac:dyDescent="0.35">
      <c r="B2" s="36" t="s">
        <v>37</v>
      </c>
      <c r="C2" s="37"/>
      <c r="D2" s="37"/>
      <c r="E2" s="37"/>
      <c r="F2" s="37"/>
      <c r="G2" s="37"/>
      <c r="H2" s="38"/>
      <c r="J2" s="36" t="s">
        <v>39</v>
      </c>
      <c r="K2" s="37"/>
      <c r="L2" s="37"/>
      <c r="M2" s="37"/>
      <c r="N2" s="37"/>
      <c r="O2" s="37"/>
      <c r="P2" s="38"/>
    </row>
    <row r="3" spans="2:16" x14ac:dyDescent="0.3">
      <c r="B3" s="22"/>
      <c r="C3" s="34" t="s">
        <v>34</v>
      </c>
      <c r="D3" s="34"/>
      <c r="E3" s="34"/>
      <c r="F3" s="34"/>
      <c r="G3" s="34"/>
      <c r="H3" s="35"/>
      <c r="J3" s="22"/>
      <c r="K3" s="34" t="s">
        <v>34</v>
      </c>
      <c r="L3" s="34"/>
      <c r="M3" s="34"/>
      <c r="N3" s="34"/>
      <c r="O3" s="34"/>
      <c r="P3" s="35"/>
    </row>
    <row r="4" spans="2:16" ht="43.8" thickBot="1" x14ac:dyDescent="0.35">
      <c r="B4" s="44" t="s">
        <v>35</v>
      </c>
      <c r="C4" s="45">
        <v>0</v>
      </c>
      <c r="D4" s="45">
        <v>0.2</v>
      </c>
      <c r="E4" s="45">
        <v>0.4</v>
      </c>
      <c r="F4" s="45">
        <v>0.6</v>
      </c>
      <c r="G4" s="45">
        <v>0.8</v>
      </c>
      <c r="H4" s="46">
        <v>1</v>
      </c>
      <c r="J4" s="44" t="s">
        <v>35</v>
      </c>
      <c r="K4" s="45">
        <v>0</v>
      </c>
      <c r="L4" s="45">
        <v>0.2</v>
      </c>
      <c r="M4" s="45">
        <v>0.4</v>
      </c>
      <c r="N4" s="45">
        <v>0.6</v>
      </c>
      <c r="O4" s="45">
        <v>0.8</v>
      </c>
      <c r="P4" s="46">
        <v>1</v>
      </c>
    </row>
    <row r="5" spans="2:16" x14ac:dyDescent="0.3">
      <c r="B5" s="28">
        <v>1</v>
      </c>
      <c r="C5" s="55">
        <v>-1.1243451402170699E-2</v>
      </c>
      <c r="D5" s="55">
        <v>-1.09957365757914E-3</v>
      </c>
      <c r="E5" s="55">
        <v>3.64140377358485E-4</v>
      </c>
      <c r="F5" s="55">
        <v>-3.5416553662412898E-3</v>
      </c>
      <c r="G5" s="55">
        <v>-2.8776748902489698E-3</v>
      </c>
      <c r="H5" s="56">
        <v>8.5750373032238494E-3</v>
      </c>
      <c r="I5" s="39"/>
      <c r="J5" s="28">
        <v>1</v>
      </c>
      <c r="K5" s="55">
        <v>1.41965396408569E-2</v>
      </c>
      <c r="L5" s="55">
        <v>4.36958731952881E-3</v>
      </c>
      <c r="M5" s="55">
        <v>1.1368396406151801E-2</v>
      </c>
      <c r="N5" s="55">
        <v>2.2156246621595301E-3</v>
      </c>
      <c r="O5" s="55">
        <v>3.4528803780847898E-3</v>
      </c>
      <c r="P5" s="56">
        <v>1.6358505709741299E-2</v>
      </c>
    </row>
    <row r="6" spans="2:16" x14ac:dyDescent="0.3">
      <c r="B6" s="27">
        <v>1.5782499999999999</v>
      </c>
      <c r="C6" s="42">
        <v>-5.1797779833961097E-2</v>
      </c>
      <c r="D6" s="42">
        <v>-3.9045763951668401E-2</v>
      </c>
      <c r="E6" s="42">
        <v>-3.4450198277682101E-2</v>
      </c>
      <c r="F6" s="42">
        <v>-4.0600966372402797E-3</v>
      </c>
      <c r="G6" s="42">
        <v>3.0610351593124099E-2</v>
      </c>
      <c r="H6" s="3">
        <v>4.9346872392364301E-2</v>
      </c>
      <c r="I6" s="39"/>
      <c r="J6" s="27">
        <v>1.5782499999999999</v>
      </c>
      <c r="K6" s="42">
        <v>6.9210900625924901E-2</v>
      </c>
      <c r="L6" s="42">
        <v>5.8052313214020199E-2</v>
      </c>
      <c r="M6" s="42">
        <v>2.46612703544845E-2</v>
      </c>
      <c r="N6" s="42">
        <v>2.13620394757311E-2</v>
      </c>
      <c r="O6" s="42">
        <v>3.6549408793947802E-2</v>
      </c>
      <c r="P6" s="3">
        <v>3.84706061735837E-2</v>
      </c>
    </row>
    <row r="7" spans="2:16" x14ac:dyDescent="0.3">
      <c r="B7" s="27">
        <v>2.2822499999999999</v>
      </c>
      <c r="C7" s="42">
        <v>5.8123568802757198E-3</v>
      </c>
      <c r="D7" s="42">
        <v>1.5717991542176599E-2</v>
      </c>
      <c r="E7" s="42">
        <v>-4.9342412519551302E-3</v>
      </c>
      <c r="F7" s="42">
        <v>4.9865429552017405E-4</v>
      </c>
      <c r="G7" s="42">
        <v>1.7128736139763401E-2</v>
      </c>
      <c r="H7" s="3">
        <v>-3.2366473930861998E-2</v>
      </c>
      <c r="I7" s="39"/>
      <c r="J7" s="27">
        <v>2.2822499999999999</v>
      </c>
      <c r="K7" s="42">
        <v>7.8365269431139695E-2</v>
      </c>
      <c r="L7" s="42">
        <v>8.4970568866073098E-2</v>
      </c>
      <c r="M7" s="42">
        <v>4.5464958405698801E-2</v>
      </c>
      <c r="N7" s="42">
        <v>3.4308584455397001E-2</v>
      </c>
      <c r="O7" s="42">
        <v>2.7045017625301399E-2</v>
      </c>
      <c r="P7" s="3">
        <v>0.147010891393064</v>
      </c>
    </row>
    <row r="8" spans="2:16" x14ac:dyDescent="0.3">
      <c r="B8" s="27">
        <v>2.9372500000000001</v>
      </c>
      <c r="C8" s="42">
        <v>-6.3767916342029801E-2</v>
      </c>
      <c r="D8" s="42">
        <v>1.34166571434906E-2</v>
      </c>
      <c r="E8" s="42">
        <v>-5.7734632762909903E-2</v>
      </c>
      <c r="F8" s="42">
        <v>5.1669628255844001E-2</v>
      </c>
      <c r="G8" s="42">
        <v>2.21861829482684E-2</v>
      </c>
      <c r="H8" s="3">
        <v>-1.4367679466781001E-2</v>
      </c>
      <c r="I8" s="39"/>
      <c r="J8" s="27">
        <v>2.9372500000000001</v>
      </c>
      <c r="K8" s="42">
        <v>0.126977362234867</v>
      </c>
      <c r="L8" s="42">
        <v>0.13827356301739099</v>
      </c>
      <c r="M8" s="42">
        <v>0.117598418326748</v>
      </c>
      <c r="N8" s="42">
        <v>4.7834237740554897E-2</v>
      </c>
      <c r="O8" s="42">
        <v>5.54752504443487E-2</v>
      </c>
      <c r="P8" s="3">
        <v>0.15765762286530599</v>
      </c>
    </row>
    <row r="9" spans="2:16" x14ac:dyDescent="0.3">
      <c r="B9" s="27">
        <v>3.6012499999999998</v>
      </c>
      <c r="C9" s="42">
        <v>3.3691372323700501E-2</v>
      </c>
      <c r="D9" s="42">
        <v>1.4589491664788101E-3</v>
      </c>
      <c r="E9" s="42">
        <v>-1.5824302451479999E-3</v>
      </c>
      <c r="F9" s="42">
        <v>-3.9478514094929903E-3</v>
      </c>
      <c r="G9" s="42">
        <v>7.4302692568801801E-3</v>
      </c>
      <c r="H9" s="3">
        <v>-9.2091778298861691E-3</v>
      </c>
      <c r="I9" s="39"/>
      <c r="J9" s="27">
        <v>3.6012499999999998</v>
      </c>
      <c r="K9" s="42">
        <v>9.8192363388293402E-2</v>
      </c>
      <c r="L9" s="42">
        <v>5.6220381474460103E-2</v>
      </c>
      <c r="M9" s="42">
        <v>4.6420487841668197E-2</v>
      </c>
      <c r="N9" s="42">
        <v>2.9011352339470699E-2</v>
      </c>
      <c r="O9" s="42">
        <v>5.3388491647212599E-2</v>
      </c>
      <c r="P9" s="3">
        <v>9.2534824367901197E-2</v>
      </c>
    </row>
    <row r="10" spans="2:16" x14ac:dyDescent="0.3">
      <c r="B10" s="27">
        <v>4.2545000000000002</v>
      </c>
      <c r="C10" s="42">
        <v>-3.0162690407821401E-2</v>
      </c>
      <c r="D10" s="42">
        <v>-1.46893751137056E-2</v>
      </c>
      <c r="E10" s="42">
        <v>-1.98840383453056E-2</v>
      </c>
      <c r="F10" s="42">
        <v>-1.6799731447650901E-2</v>
      </c>
      <c r="G10" s="42">
        <v>2.6497780413843399E-2</v>
      </c>
      <c r="H10" s="3">
        <v>5.0117817159080799E-2</v>
      </c>
      <c r="I10" s="39"/>
      <c r="J10" s="27">
        <v>4.2545000000000002</v>
      </c>
      <c r="K10" s="42">
        <v>0.118007373126558</v>
      </c>
      <c r="L10" s="42">
        <v>8.8487163053919696E-2</v>
      </c>
      <c r="M10" s="42">
        <v>5.8567775457584598E-2</v>
      </c>
      <c r="N10" s="42">
        <v>6.0395307968165599E-2</v>
      </c>
      <c r="O10" s="42">
        <v>7.2544744134509606E-2</v>
      </c>
      <c r="P10" s="3">
        <v>0.20486268067647301</v>
      </c>
    </row>
    <row r="11" spans="2:16" ht="15" thickBot="1" x14ac:dyDescent="0.35">
      <c r="B11" s="29">
        <v>4.9705000000000004</v>
      </c>
      <c r="C11" s="26">
        <v>4.9318566717952997E-2</v>
      </c>
      <c r="D11" s="26">
        <v>-4.0969638468317797E-2</v>
      </c>
      <c r="E11" s="26">
        <v>-2.6558908444922199E-2</v>
      </c>
      <c r="F11" s="26">
        <v>2.5204675690481699E-2</v>
      </c>
      <c r="G11" s="26">
        <v>1.1086868296428E-2</v>
      </c>
      <c r="H11" s="2">
        <v>2.77353978876019E-2</v>
      </c>
      <c r="I11" s="39"/>
      <c r="J11" s="29">
        <v>4.9705000000000004</v>
      </c>
      <c r="K11" s="26">
        <v>0.21575539193733601</v>
      </c>
      <c r="L11" s="26">
        <v>8.6541225465413693E-2</v>
      </c>
      <c r="M11" s="26">
        <v>7.1048020285431196E-2</v>
      </c>
      <c r="N11" s="26">
        <v>4.57594928266081E-2</v>
      </c>
      <c r="O11" s="26">
        <v>6.6496574123652896E-2</v>
      </c>
      <c r="P11" s="2">
        <v>6.2137873872876899E-2</v>
      </c>
    </row>
  </sheetData>
  <mergeCells count="4">
    <mergeCell ref="B2:H2"/>
    <mergeCell ref="C3:H3"/>
    <mergeCell ref="J2:P2"/>
    <mergeCell ref="K3:P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FD59E-012F-4398-A203-345AC30593F2}">
  <dimension ref="B1:P16"/>
  <sheetViews>
    <sheetView topLeftCell="A2" workbookViewId="0">
      <selection activeCell="F14" sqref="F14"/>
    </sheetView>
  </sheetViews>
  <sheetFormatPr defaultRowHeight="14.4" x14ac:dyDescent="0.3"/>
  <sheetData>
    <row r="1" spans="2:16" ht="15" thickBot="1" x14ac:dyDescent="0.35"/>
    <row r="2" spans="2:16" ht="15" thickBot="1" x14ac:dyDescent="0.35">
      <c r="B2" s="36" t="s">
        <v>38</v>
      </c>
      <c r="C2" s="37"/>
      <c r="D2" s="37"/>
      <c r="E2" s="37"/>
      <c r="F2" s="37"/>
      <c r="G2" s="37"/>
      <c r="H2" s="38"/>
      <c r="J2" s="36" t="s">
        <v>39</v>
      </c>
      <c r="K2" s="37"/>
      <c r="L2" s="37"/>
      <c r="M2" s="37"/>
      <c r="N2" s="37"/>
      <c r="O2" s="37"/>
      <c r="P2" s="38"/>
    </row>
    <row r="3" spans="2:16" x14ac:dyDescent="0.3">
      <c r="B3" s="22"/>
      <c r="C3" s="34" t="s">
        <v>34</v>
      </c>
      <c r="D3" s="34"/>
      <c r="E3" s="34"/>
      <c r="F3" s="34"/>
      <c r="G3" s="34"/>
      <c r="H3" s="35"/>
      <c r="J3" s="22"/>
      <c r="K3" s="34" t="s">
        <v>34</v>
      </c>
      <c r="L3" s="34"/>
      <c r="M3" s="34"/>
      <c r="N3" s="34"/>
      <c r="O3" s="34"/>
      <c r="P3" s="35"/>
    </row>
    <row r="4" spans="2:16" ht="43.8" thickBot="1" x14ac:dyDescent="0.35">
      <c r="B4" s="23" t="s">
        <v>35</v>
      </c>
      <c r="C4" s="24">
        <v>0</v>
      </c>
      <c r="D4" s="24">
        <v>0.2</v>
      </c>
      <c r="E4" s="24">
        <v>0.4</v>
      </c>
      <c r="F4" s="24">
        <v>0.6</v>
      </c>
      <c r="G4" s="24">
        <v>0.8</v>
      </c>
      <c r="H4" s="25">
        <v>1</v>
      </c>
      <c r="J4" s="44" t="s">
        <v>35</v>
      </c>
      <c r="K4" s="45">
        <v>0</v>
      </c>
      <c r="L4" s="45">
        <v>0.2</v>
      </c>
      <c r="M4" s="45">
        <v>0.4</v>
      </c>
      <c r="N4" s="45">
        <v>0.6</v>
      </c>
      <c r="O4" s="45">
        <v>0.8</v>
      </c>
      <c r="P4" s="46">
        <v>1</v>
      </c>
    </row>
    <row r="5" spans="2:16" x14ac:dyDescent="0.3">
      <c r="B5" s="76">
        <v>1.02000261120668</v>
      </c>
      <c r="C5" s="77">
        <v>1.24924293570152</v>
      </c>
      <c r="D5" s="77">
        <v>0.90130297880404497</v>
      </c>
      <c r="E5" s="77">
        <v>0.56401433650881205</v>
      </c>
      <c r="F5" s="77">
        <v>-3.79202704802016E-2</v>
      </c>
      <c r="G5" s="77">
        <v>-0.55313004758073803</v>
      </c>
      <c r="H5" s="78">
        <v>-1.0545408175414901</v>
      </c>
      <c r="I5" s="75"/>
      <c r="J5" s="76">
        <v>1.02000261120668</v>
      </c>
      <c r="K5" s="77">
        <v>1.4613146716477901</v>
      </c>
      <c r="L5" s="77">
        <v>1.15590862864643</v>
      </c>
      <c r="M5" s="77">
        <v>0.82954685570769304</v>
      </c>
      <c r="N5" s="77">
        <v>0.39651120023762498</v>
      </c>
      <c r="O5" s="77">
        <v>0.730317053279951</v>
      </c>
      <c r="P5" s="78">
        <v>1.50105746729899</v>
      </c>
    </row>
    <row r="6" spans="2:16" x14ac:dyDescent="0.3">
      <c r="B6" s="79">
        <v>1.2880032972884401</v>
      </c>
      <c r="C6" s="80">
        <v>1.2387867319464401</v>
      </c>
      <c r="D6" s="80">
        <v>0.811204356306506</v>
      </c>
      <c r="E6" s="80">
        <v>0.39951222616181797</v>
      </c>
      <c r="F6" s="80">
        <v>-0.233149951091596</v>
      </c>
      <c r="G6" s="80">
        <v>-0.47949262052707298</v>
      </c>
      <c r="H6" s="81">
        <v>-0.73156560784089597</v>
      </c>
      <c r="I6" s="75"/>
      <c r="J6" s="79">
        <v>1.2880032972884401</v>
      </c>
      <c r="K6" s="80">
        <v>0.84256465687655102</v>
      </c>
      <c r="L6" s="80">
        <v>0.68385890016328699</v>
      </c>
      <c r="M6" s="80">
        <v>0.55348376907359897</v>
      </c>
      <c r="N6" s="80">
        <v>0.46465434241221198</v>
      </c>
      <c r="O6" s="80">
        <v>0.52718830913423997</v>
      </c>
      <c r="P6" s="81">
        <v>0.80752202112195504</v>
      </c>
    </row>
    <row r="7" spans="2:16" x14ac:dyDescent="0.3">
      <c r="B7" s="79">
        <v>1.6410042009707499</v>
      </c>
      <c r="C7" s="80">
        <v>7.3032091153033898E-2</v>
      </c>
      <c r="D7" s="80">
        <v>-4.2659897072175303E-2</v>
      </c>
      <c r="E7" s="80">
        <v>2.9655436296037101E-2</v>
      </c>
      <c r="F7" s="80">
        <v>1.29234433570641E-2</v>
      </c>
      <c r="G7" s="80">
        <v>2.2077435344960299E-2</v>
      </c>
      <c r="H7" s="81">
        <v>-8.0399576337608303E-2</v>
      </c>
      <c r="I7" s="75"/>
      <c r="J7" s="79">
        <v>1.6410042009707499</v>
      </c>
      <c r="K7" s="80">
        <v>1.04063136977731</v>
      </c>
      <c r="L7" s="80">
        <v>0.92179948705661097</v>
      </c>
      <c r="M7" s="80">
        <v>0.493714087857828</v>
      </c>
      <c r="N7" s="80">
        <v>0.34246298911690298</v>
      </c>
      <c r="O7" s="80">
        <v>0.46862809371762099</v>
      </c>
      <c r="P7" s="81">
        <v>0.72810600105162304</v>
      </c>
    </row>
    <row r="8" spans="2:16" x14ac:dyDescent="0.3">
      <c r="B8" s="79">
        <v>1.9330049484926699</v>
      </c>
      <c r="C8" s="80">
        <v>8.25685753089382E-2</v>
      </c>
      <c r="D8" s="80">
        <v>3.49142496001233E-2</v>
      </c>
      <c r="E8" s="80">
        <v>-0.13122571352909701</v>
      </c>
      <c r="F8" s="80">
        <v>-5.3015672828184798E-2</v>
      </c>
      <c r="G8" s="80">
        <v>1.5392353638908699E-2</v>
      </c>
      <c r="H8" s="81">
        <v>1.5851966441687699E-2</v>
      </c>
      <c r="I8" s="75"/>
      <c r="J8" s="79">
        <v>1.9330049484926699</v>
      </c>
      <c r="K8" s="80">
        <v>1.17756054262282</v>
      </c>
      <c r="L8" s="80">
        <v>0.80821361209706599</v>
      </c>
      <c r="M8" s="80">
        <v>0.95819946238224796</v>
      </c>
      <c r="N8" s="80">
        <v>0.58754679399199905</v>
      </c>
      <c r="O8" s="80">
        <v>0.61414869629913604</v>
      </c>
      <c r="P8" s="81">
        <v>0.79382043790643197</v>
      </c>
    </row>
    <row r="9" spans="2:16" x14ac:dyDescent="0.3">
      <c r="B9" s="79">
        <v>2.29100586497501</v>
      </c>
      <c r="C9" s="80">
        <v>0.293790794496473</v>
      </c>
      <c r="D9" s="80">
        <v>0.206214500839033</v>
      </c>
      <c r="E9" s="80">
        <v>-0.14582580068213</v>
      </c>
      <c r="F9" s="80">
        <v>-0.23752311095724599</v>
      </c>
      <c r="G9" s="80">
        <v>-2.3324801976012999E-2</v>
      </c>
      <c r="H9" s="81">
        <v>2.0174954047676701E-3</v>
      </c>
      <c r="I9" s="75"/>
      <c r="J9" s="79">
        <v>2.29100586497501</v>
      </c>
      <c r="K9" s="80">
        <v>2.5951478969617101</v>
      </c>
      <c r="L9" s="80">
        <v>1.72076790670522</v>
      </c>
      <c r="M9" s="80">
        <v>1.10442040247714</v>
      </c>
      <c r="N9" s="80">
        <v>1.35721515127182</v>
      </c>
      <c r="O9" s="80">
        <v>1.12252123855761</v>
      </c>
      <c r="P9" s="81">
        <v>1.6039061594486299</v>
      </c>
    </row>
    <row r="10" spans="2:16" x14ac:dyDescent="0.3">
      <c r="B10" s="79">
        <v>2.6140066918571301</v>
      </c>
      <c r="C10" s="80">
        <v>-1.08170394202732</v>
      </c>
      <c r="D10" s="80">
        <v>-0.90201272024037904</v>
      </c>
      <c r="E10" s="80">
        <v>-0.25046552426024898</v>
      </c>
      <c r="F10" s="80">
        <v>0.51297347714018404</v>
      </c>
      <c r="G10" s="80">
        <v>0.41312536864230398</v>
      </c>
      <c r="H10" s="81">
        <v>0.32987758586539001</v>
      </c>
      <c r="I10" s="75"/>
      <c r="J10" s="79">
        <v>2.6140066918571301</v>
      </c>
      <c r="K10" s="80">
        <v>2.2607284001514598</v>
      </c>
      <c r="L10" s="80">
        <v>1.9675909806206799</v>
      </c>
      <c r="M10" s="80">
        <v>1.26302931104683</v>
      </c>
      <c r="N10" s="80">
        <v>0.97611144779112202</v>
      </c>
      <c r="O10" s="80">
        <v>1.3700760645474199</v>
      </c>
      <c r="P10" s="81">
        <v>1.8296919485476899</v>
      </c>
    </row>
    <row r="11" spans="2:16" x14ac:dyDescent="0.3">
      <c r="B11" s="79">
        <v>2.8710073497788202</v>
      </c>
      <c r="C11" s="80">
        <v>-1.2851304767844101</v>
      </c>
      <c r="D11" s="80">
        <v>-0.90587038848268397</v>
      </c>
      <c r="E11" s="80">
        <v>-0.45486034227420902</v>
      </c>
      <c r="F11" s="80">
        <v>0.48314528341104401</v>
      </c>
      <c r="G11" s="80">
        <v>0.55593122608527501</v>
      </c>
      <c r="H11" s="81">
        <v>0.48812824463175802</v>
      </c>
      <c r="I11" s="75"/>
      <c r="J11" s="79">
        <v>2.8710073497788202</v>
      </c>
      <c r="K11" s="80">
        <v>2.1737497645646702</v>
      </c>
      <c r="L11" s="80">
        <v>1.78068499660084</v>
      </c>
      <c r="M11" s="80">
        <v>1.6557366615960301</v>
      </c>
      <c r="N11" s="80">
        <v>0.76900720253085397</v>
      </c>
      <c r="O11" s="80">
        <v>1.3763112728807401</v>
      </c>
      <c r="P11" s="81">
        <v>1.7624366325466201</v>
      </c>
    </row>
    <row r="12" spans="2:16" x14ac:dyDescent="0.3">
      <c r="B12" s="79">
        <v>3.2480083149012899</v>
      </c>
      <c r="C12" s="80">
        <v>-0.46711425488096803</v>
      </c>
      <c r="D12" s="80">
        <v>-0.72666920411039104</v>
      </c>
      <c r="E12" s="80">
        <v>-0.27737494210805003</v>
      </c>
      <c r="F12" s="80">
        <v>0.35995334656283601</v>
      </c>
      <c r="G12" s="80">
        <v>0.287305748990272</v>
      </c>
      <c r="H12" s="81">
        <v>0.17091441128280399</v>
      </c>
      <c r="I12" s="75"/>
      <c r="J12" s="79">
        <v>3.2480083149012899</v>
      </c>
      <c r="K12" s="80">
        <v>1.3913878519701599</v>
      </c>
      <c r="L12" s="80">
        <v>1.5913952149967401</v>
      </c>
      <c r="M12" s="80">
        <v>1.1122364657030099</v>
      </c>
      <c r="N12" s="80">
        <v>0.442069295900679</v>
      </c>
      <c r="O12" s="80">
        <v>0.79039824622094801</v>
      </c>
      <c r="P12" s="81">
        <v>1.4342772264261201</v>
      </c>
    </row>
    <row r="13" spans="2:16" x14ac:dyDescent="0.3">
      <c r="B13" s="79">
        <v>3.5100089856230001</v>
      </c>
      <c r="C13" s="80">
        <v>-1.0015826145461999</v>
      </c>
      <c r="D13" s="80">
        <v>-0.87439058571165096</v>
      </c>
      <c r="E13" s="80">
        <v>-0.50702682988130199</v>
      </c>
      <c r="F13" s="80">
        <v>0.18817036596181799</v>
      </c>
      <c r="G13" s="80">
        <v>0.44971794709185797</v>
      </c>
      <c r="H13" s="81">
        <v>0.28509307553445501</v>
      </c>
      <c r="I13" s="75"/>
      <c r="J13" s="79">
        <v>3.5100089856230001</v>
      </c>
      <c r="K13" s="80">
        <v>1.8208567127301101</v>
      </c>
      <c r="L13" s="80">
        <v>1.4900340204883</v>
      </c>
      <c r="M13" s="80">
        <v>1.15022762994344</v>
      </c>
      <c r="N13" s="80">
        <v>0.72759154440401397</v>
      </c>
      <c r="O13" s="80">
        <v>0.74149188119962195</v>
      </c>
      <c r="P13" s="81">
        <v>1.51674965835886</v>
      </c>
    </row>
    <row r="14" spans="2:16" ht="15" thickBot="1" x14ac:dyDescent="0.35">
      <c r="B14" s="82">
        <v>3.8720099123453799</v>
      </c>
      <c r="C14" s="83">
        <v>-0.38843645200933302</v>
      </c>
      <c r="D14" s="83">
        <v>-0.675039208659449</v>
      </c>
      <c r="E14" s="83">
        <v>-0.15330202967760401</v>
      </c>
      <c r="F14" s="83">
        <v>4.5752559558286603E-2</v>
      </c>
      <c r="G14" s="83">
        <v>0.22544195951461601</v>
      </c>
      <c r="H14" s="84">
        <v>0.268942305865223</v>
      </c>
      <c r="I14" s="75"/>
      <c r="J14" s="82">
        <v>3.8720099123453799</v>
      </c>
      <c r="K14" s="83">
        <v>1.9878786179880299</v>
      </c>
      <c r="L14" s="83">
        <v>1.60668789249757</v>
      </c>
      <c r="M14" s="83">
        <v>1.02335965615024</v>
      </c>
      <c r="N14" s="83">
        <v>1.07153101448205</v>
      </c>
      <c r="O14" s="83">
        <v>1.0063073125537201</v>
      </c>
      <c r="P14" s="84">
        <v>1.3830018999626299</v>
      </c>
    </row>
    <row r="16" spans="2:16" x14ac:dyDescent="0.3">
      <c r="B16" s="57"/>
    </row>
  </sheetData>
  <mergeCells count="4">
    <mergeCell ref="B2:H2"/>
    <mergeCell ref="C3:H3"/>
    <mergeCell ref="J2:P2"/>
    <mergeCell ref="K3:P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0FA10-1E47-4B21-8218-A2EEA66DCA2B}">
  <dimension ref="B1:X16"/>
  <sheetViews>
    <sheetView workbookViewId="0">
      <selection activeCell="F21" sqref="F21"/>
    </sheetView>
  </sheetViews>
  <sheetFormatPr defaultRowHeight="14.4" x14ac:dyDescent="0.3"/>
  <sheetData>
    <row r="1" spans="2:24" ht="15" thickBot="1" x14ac:dyDescent="0.35"/>
    <row r="2" spans="2:24" ht="15" thickBot="1" x14ac:dyDescent="0.35">
      <c r="B2" s="36" t="s">
        <v>37</v>
      </c>
      <c r="C2" s="37"/>
      <c r="D2" s="37"/>
      <c r="E2" s="37"/>
      <c r="F2" s="37"/>
      <c r="G2" s="37"/>
      <c r="H2" s="38"/>
      <c r="J2" s="36" t="s">
        <v>39</v>
      </c>
      <c r="K2" s="37"/>
      <c r="L2" s="37"/>
      <c r="M2" s="37"/>
      <c r="N2" s="37"/>
      <c r="O2" s="37"/>
      <c r="P2" s="38"/>
    </row>
    <row r="3" spans="2:24" ht="15" thickBot="1" x14ac:dyDescent="0.35">
      <c r="B3" s="47"/>
      <c r="C3" s="48" t="s">
        <v>34</v>
      </c>
      <c r="D3" s="48"/>
      <c r="E3" s="48"/>
      <c r="F3" s="48"/>
      <c r="G3" s="48"/>
      <c r="H3" s="49"/>
      <c r="J3" s="47"/>
      <c r="K3" s="48" t="s">
        <v>34</v>
      </c>
      <c r="L3" s="48"/>
      <c r="M3" s="48"/>
      <c r="N3" s="48"/>
      <c r="O3" s="48"/>
      <c r="P3" s="49"/>
    </row>
    <row r="4" spans="2:24" ht="43.8" thickBot="1" x14ac:dyDescent="0.35">
      <c r="B4" s="54" t="s">
        <v>35</v>
      </c>
      <c r="C4" s="53">
        <v>0</v>
      </c>
      <c r="D4" s="51">
        <v>0.2</v>
      </c>
      <c r="E4" s="51">
        <v>0.4</v>
      </c>
      <c r="F4" s="51">
        <v>0.6</v>
      </c>
      <c r="G4" s="51">
        <v>0.8</v>
      </c>
      <c r="H4" s="52">
        <v>1</v>
      </c>
      <c r="J4" s="50" t="s">
        <v>35</v>
      </c>
      <c r="K4" s="51">
        <v>0</v>
      </c>
      <c r="L4" s="51">
        <v>0.2</v>
      </c>
      <c r="M4" s="51">
        <v>0.4</v>
      </c>
      <c r="N4" s="51">
        <v>0.6</v>
      </c>
      <c r="O4" s="51">
        <v>0.8</v>
      </c>
      <c r="P4" s="52">
        <v>1</v>
      </c>
    </row>
    <row r="5" spans="2:24" ht="18.600000000000001" customHeight="1" x14ac:dyDescent="0.3">
      <c r="B5" s="72">
        <v>1.02000261120668</v>
      </c>
      <c r="C5" s="68">
        <v>-1.4766850761540501E-2</v>
      </c>
      <c r="D5" s="68">
        <v>-1.14493345187399E-2</v>
      </c>
      <c r="E5" s="68">
        <v>-1.0052596124837099E-2</v>
      </c>
      <c r="F5" s="68">
        <v>6.3320118278373198E-3</v>
      </c>
      <c r="G5" s="68">
        <v>3.5293678590602802E-3</v>
      </c>
      <c r="H5" s="69">
        <v>1.26863371142436E-2</v>
      </c>
      <c r="J5" s="72">
        <v>1.02000261120668</v>
      </c>
      <c r="K5" s="62">
        <v>3.5958528333283099E-2</v>
      </c>
      <c r="L5" s="62">
        <v>4.1663168786665303E-2</v>
      </c>
      <c r="M5" s="62">
        <v>5.7769965660730498E-2</v>
      </c>
      <c r="N5" s="62">
        <v>1.51600757546039E-2</v>
      </c>
      <c r="O5" s="62">
        <v>2.29321838868339E-2</v>
      </c>
      <c r="P5" s="63">
        <v>6.0591819071864297E-2</v>
      </c>
      <c r="R5" s="43"/>
      <c r="S5" s="43"/>
      <c r="T5" s="43"/>
      <c r="U5" s="43"/>
      <c r="V5" s="43"/>
      <c r="W5" s="43"/>
      <c r="X5" s="43"/>
    </row>
    <row r="6" spans="2:24" x14ac:dyDescent="0.3">
      <c r="B6" s="73">
        <v>1.2880032972884401</v>
      </c>
      <c r="C6" s="58">
        <v>4.35835890174281E-2</v>
      </c>
      <c r="D6" s="58">
        <v>3.03059949090527E-2</v>
      </c>
      <c r="E6" s="58">
        <v>3.2611568778269602E-2</v>
      </c>
      <c r="F6" s="58">
        <v>-3.5332760367457199E-3</v>
      </c>
      <c r="G6" s="58">
        <v>-2.4619405044245798E-2</v>
      </c>
      <c r="H6" s="59">
        <v>-3.8466164623198497E-2</v>
      </c>
      <c r="J6" s="73">
        <v>1.2880032972884401</v>
      </c>
      <c r="K6" s="64">
        <v>0.24274925708895001</v>
      </c>
      <c r="L6" s="64">
        <v>0.201676854769992</v>
      </c>
      <c r="M6" s="64">
        <v>0.19054052027541701</v>
      </c>
      <c r="N6" s="64">
        <v>7.0029521594293598E-2</v>
      </c>
      <c r="O6" s="64">
        <v>0.16167258667273601</v>
      </c>
      <c r="P6" s="65">
        <v>0.17423732239149001</v>
      </c>
      <c r="R6" s="40"/>
      <c r="S6" s="41"/>
      <c r="T6" s="41"/>
      <c r="U6" s="41"/>
      <c r="V6" s="41"/>
      <c r="W6" s="41"/>
      <c r="X6" s="41"/>
    </row>
    <row r="7" spans="2:24" x14ac:dyDescent="0.3">
      <c r="B7" s="73">
        <v>1.6410042009707499</v>
      </c>
      <c r="C7" s="58">
        <v>-3.4707319523237801E-2</v>
      </c>
      <c r="D7" s="58">
        <v>-2.59826618750248E-2</v>
      </c>
      <c r="E7" s="58">
        <v>-1.54936319809231E-2</v>
      </c>
      <c r="F7" s="58">
        <v>3.9521967555825504E-3</v>
      </c>
      <c r="G7" s="58">
        <v>1.67250761523722E-2</v>
      </c>
      <c r="H7" s="59">
        <v>2.64611993979544E-2</v>
      </c>
      <c r="J7" s="73">
        <v>1.6410042009707499</v>
      </c>
      <c r="K7" s="64">
        <v>4.4543948358959001E-2</v>
      </c>
      <c r="L7" s="64">
        <v>3.4956177609836797E-2</v>
      </c>
      <c r="M7" s="64">
        <v>2.4650402215388001E-2</v>
      </c>
      <c r="N7" s="64">
        <v>1.3360650651262599E-2</v>
      </c>
      <c r="O7" s="64">
        <v>2.4457249830102199E-2</v>
      </c>
      <c r="P7" s="65">
        <v>3.6873005524328498E-2</v>
      </c>
      <c r="R7" s="41"/>
      <c r="S7" s="42"/>
      <c r="T7" s="42"/>
      <c r="U7" s="42"/>
      <c r="V7" s="42"/>
      <c r="W7" s="42"/>
      <c r="X7" s="42"/>
    </row>
    <row r="8" spans="2:24" x14ac:dyDescent="0.3">
      <c r="B8" s="73">
        <v>1.9330049484926699</v>
      </c>
      <c r="C8" s="58">
        <v>3.7925231110531002E-3</v>
      </c>
      <c r="D8" s="58">
        <v>-2.2511925482577998E-3</v>
      </c>
      <c r="E8" s="58">
        <v>-9.6122757065072693E-3</v>
      </c>
      <c r="F8" s="58">
        <v>-9.4078660021355998E-3</v>
      </c>
      <c r="G8" s="58">
        <v>1.0894800594359699E-3</v>
      </c>
      <c r="H8" s="59">
        <v>1.8734745839317501E-2</v>
      </c>
      <c r="J8" s="73">
        <v>1.9330049484926699</v>
      </c>
      <c r="K8" s="64">
        <v>0.15262512823065999</v>
      </c>
      <c r="L8" s="64">
        <v>0.108040997742166</v>
      </c>
      <c r="M8" s="64">
        <v>6.4245966866583806E-2</v>
      </c>
      <c r="N8" s="64">
        <v>5.0218088841234597E-2</v>
      </c>
      <c r="O8" s="64">
        <v>6.0328272660334602E-2</v>
      </c>
      <c r="P8" s="65">
        <v>8.4683277874828503E-2</v>
      </c>
      <c r="R8" s="41"/>
      <c r="S8" s="42"/>
      <c r="T8" s="42"/>
      <c r="U8" s="42"/>
      <c r="V8" s="42"/>
      <c r="W8" s="42"/>
      <c r="X8" s="42"/>
    </row>
    <row r="9" spans="2:24" x14ac:dyDescent="0.3">
      <c r="B9" s="73">
        <v>2.29100586497501</v>
      </c>
      <c r="C9" s="58">
        <v>-9.9155284519052492E-3</v>
      </c>
      <c r="D9" s="58">
        <v>-1.9556432814537301E-2</v>
      </c>
      <c r="E9" s="58">
        <v>-2.4119360110979999E-2</v>
      </c>
      <c r="F9" s="58">
        <v>-4.9692718062913901E-4</v>
      </c>
      <c r="G9" s="58">
        <v>1.3324335932264E-2</v>
      </c>
      <c r="H9" s="59">
        <v>2.6602311774685701E-2</v>
      </c>
      <c r="J9" s="73">
        <v>2.29100586497501</v>
      </c>
      <c r="K9" s="64">
        <v>0.14054065122012899</v>
      </c>
      <c r="L9" s="64">
        <v>7.9002467641815594E-2</v>
      </c>
      <c r="M9" s="64">
        <v>5.9320777733845399E-2</v>
      </c>
      <c r="N9" s="64">
        <v>4.0367276616602603E-2</v>
      </c>
      <c r="O9" s="64">
        <v>5.0625555141039197E-2</v>
      </c>
      <c r="P9" s="65">
        <v>6.4656667927135397E-2</v>
      </c>
      <c r="R9" s="41"/>
      <c r="S9" s="42"/>
      <c r="T9" s="42"/>
      <c r="U9" s="42"/>
      <c r="V9" s="42"/>
      <c r="W9" s="42"/>
      <c r="X9" s="42"/>
    </row>
    <row r="10" spans="2:24" x14ac:dyDescent="0.3">
      <c r="B10" s="73">
        <v>2.6140066918571301</v>
      </c>
      <c r="C10" s="60">
        <v>-9.9583856629206994E-3</v>
      </c>
      <c r="D10" s="60">
        <v>-1.9476088899920099E-2</v>
      </c>
      <c r="E10" s="60">
        <v>-1.08618525333193E-2</v>
      </c>
      <c r="F10" s="60">
        <v>3.6148513351767098E-3</v>
      </c>
      <c r="G10" s="60">
        <v>1.04495488550863E-2</v>
      </c>
      <c r="H10" s="61">
        <v>1.1973800743536401E-2</v>
      </c>
      <c r="J10" s="73">
        <v>2.6140066918571301</v>
      </c>
      <c r="K10" s="64">
        <v>0.11626033917138499</v>
      </c>
      <c r="L10" s="64">
        <v>6.3875065107177997E-2</v>
      </c>
      <c r="M10" s="64">
        <v>5.3667791747604797E-2</v>
      </c>
      <c r="N10" s="64">
        <v>3.3002928877466503E-2</v>
      </c>
      <c r="O10" s="64">
        <v>3.9977674095425998E-2</v>
      </c>
      <c r="P10" s="65">
        <v>5.6640894542061303E-2</v>
      </c>
      <c r="R10" s="41"/>
      <c r="S10" s="42"/>
      <c r="T10" s="42"/>
      <c r="U10" s="42"/>
      <c r="V10" s="42"/>
      <c r="W10" s="42"/>
      <c r="X10" s="42"/>
    </row>
    <row r="11" spans="2:24" x14ac:dyDescent="0.3">
      <c r="B11" s="73">
        <v>2.8710073497788202</v>
      </c>
      <c r="C11" s="58">
        <v>-2.26769724876274E-2</v>
      </c>
      <c r="D11" s="58">
        <v>-1.6853257293623001E-2</v>
      </c>
      <c r="E11" s="58">
        <v>-6.2761849604109198E-3</v>
      </c>
      <c r="F11" s="58">
        <v>1.3544884202709301E-2</v>
      </c>
      <c r="G11" s="58">
        <v>8.6847877541318206E-3</v>
      </c>
      <c r="H11" s="59">
        <v>2.2601353947529902E-3</v>
      </c>
      <c r="J11" s="73">
        <v>2.8710073497788202</v>
      </c>
      <c r="K11" s="64">
        <v>7.9326170208268695E-2</v>
      </c>
      <c r="L11" s="64">
        <v>6.5655482726520303E-2</v>
      </c>
      <c r="M11" s="64">
        <v>5.3982945881726301E-2</v>
      </c>
      <c r="N11" s="64">
        <v>4.6195718080369597E-2</v>
      </c>
      <c r="O11" s="64">
        <v>6.2823625540992301E-2</v>
      </c>
      <c r="P11" s="65">
        <v>0.11040975988598201</v>
      </c>
      <c r="R11" s="39"/>
      <c r="S11" s="39"/>
      <c r="T11" s="39"/>
      <c r="U11" s="39"/>
      <c r="V11" s="39"/>
      <c r="W11" s="39"/>
      <c r="X11" s="39"/>
    </row>
    <row r="12" spans="2:24" x14ac:dyDescent="0.3">
      <c r="B12" s="73">
        <v>3.2480083149012899</v>
      </c>
      <c r="C12" s="58">
        <v>-4.88038552458624E-2</v>
      </c>
      <c r="D12" s="58">
        <v>-5.0191475448767703E-2</v>
      </c>
      <c r="E12" s="58">
        <v>-2.5797140309666101E-2</v>
      </c>
      <c r="F12" s="58">
        <v>-2.53216179539572E-3</v>
      </c>
      <c r="G12" s="58">
        <v>3.0815571193436999E-2</v>
      </c>
      <c r="H12" s="59">
        <v>5.0696734189236703E-2</v>
      </c>
      <c r="J12" s="73">
        <v>3.2480083149012899</v>
      </c>
      <c r="K12" s="64">
        <v>7.7411498822033006E-2</v>
      </c>
      <c r="L12" s="64">
        <v>6.8107219318156997E-2</v>
      </c>
      <c r="M12" s="64">
        <v>5.3990813420013002E-2</v>
      </c>
      <c r="N12" s="64">
        <v>2.8498574070939899E-2</v>
      </c>
      <c r="O12" s="64">
        <v>4.3152344731559801E-2</v>
      </c>
      <c r="P12" s="65">
        <v>7.27878752019437E-2</v>
      </c>
    </row>
    <row r="13" spans="2:24" x14ac:dyDescent="0.3">
      <c r="B13" s="73">
        <v>3.5100089856230001</v>
      </c>
      <c r="C13" s="58">
        <v>-2.0524912147710999E-2</v>
      </c>
      <c r="D13" s="58">
        <v>-6.83922836858325E-3</v>
      </c>
      <c r="E13" s="58">
        <v>7.4641371877914101E-3</v>
      </c>
      <c r="F13" s="58">
        <v>-5.9257225731830501E-3</v>
      </c>
      <c r="G13" s="58">
        <v>4.5459590028660603E-3</v>
      </c>
      <c r="H13" s="59">
        <v>4.5973318322219603E-3</v>
      </c>
      <c r="J13" s="73">
        <v>3.5100089856230001</v>
      </c>
      <c r="K13" s="64">
        <v>0.12850349086798801</v>
      </c>
      <c r="L13" s="64">
        <v>0.12794695060870101</v>
      </c>
      <c r="M13" s="64">
        <v>8.9599178863460902E-2</v>
      </c>
      <c r="N13" s="64">
        <v>4.4426831103313899E-2</v>
      </c>
      <c r="O13" s="64">
        <v>8.4986952866089205E-2</v>
      </c>
      <c r="P13" s="65">
        <v>0.117626779450927</v>
      </c>
    </row>
    <row r="14" spans="2:24" ht="15" thickBot="1" x14ac:dyDescent="0.35">
      <c r="B14" s="74">
        <v>3.8720099123453799</v>
      </c>
      <c r="C14" s="70">
        <v>4.1813598152265902E-2</v>
      </c>
      <c r="D14" s="70">
        <v>1.8168924293498E-2</v>
      </c>
      <c r="E14" s="70">
        <v>2.3549953434258298E-3</v>
      </c>
      <c r="F14" s="70">
        <v>8.22622011659941E-3</v>
      </c>
      <c r="G14" s="70">
        <v>-4.1542025953126699E-2</v>
      </c>
      <c r="H14" s="71">
        <v>-1.97727583797896E-2</v>
      </c>
      <c r="J14" s="74">
        <v>3.8720099123453799</v>
      </c>
      <c r="K14" s="66">
        <v>0.20167572877262699</v>
      </c>
      <c r="L14" s="66">
        <v>0.144874142307376</v>
      </c>
      <c r="M14" s="66">
        <v>0.140377342372313</v>
      </c>
      <c r="N14" s="66">
        <v>9.3904042700462306E-2</v>
      </c>
      <c r="O14" s="66">
        <v>0.112624578543949</v>
      </c>
      <c r="P14" s="67">
        <v>0.13800814998175501</v>
      </c>
    </row>
    <row r="15" spans="2:24" x14ac:dyDescent="0.3">
      <c r="B15" s="39"/>
      <c r="C15" s="39"/>
      <c r="D15" s="39"/>
      <c r="E15" s="39"/>
      <c r="F15" s="39"/>
      <c r="G15" s="39"/>
      <c r="H15" s="39"/>
    </row>
    <row r="16" spans="2:24" x14ac:dyDescent="0.3">
      <c r="B16" s="57"/>
      <c r="C16" s="57"/>
      <c r="D16" s="57"/>
    </row>
  </sheetData>
  <mergeCells count="4">
    <mergeCell ref="B2:H2"/>
    <mergeCell ref="C3:H3"/>
    <mergeCell ref="J2:P2"/>
    <mergeCell ref="K3:P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a-c</vt:lpstr>
      <vt:lpstr>Fig d</vt:lpstr>
      <vt:lpstr>Fig e</vt:lpstr>
      <vt:lpstr>Fig f</vt:lpstr>
      <vt:lpstr>Fig g</vt:lpstr>
      <vt:lpstr>Fig 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iyasitdhi, Atitheb</dc:creator>
  <cp:lastModifiedBy>Chaiyasitdhi, Atitheb</cp:lastModifiedBy>
  <dcterms:created xsi:type="dcterms:W3CDTF">2025-06-17T07:59:00Z</dcterms:created>
  <dcterms:modified xsi:type="dcterms:W3CDTF">2025-07-13T16:07:10Z</dcterms:modified>
</cp:coreProperties>
</file>